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5440" windowHeight="11595"/>
  </bookViews>
  <sheets>
    <sheet name="Supplementary Table S3" sheetId="1" r:id="rId1"/>
  </sheets>
  <calcPr calcId="145621"/>
</workbook>
</file>

<file path=xl/sharedStrings.xml><?xml version="1.0" encoding="utf-8"?>
<sst xmlns="http://schemas.openxmlformats.org/spreadsheetml/2006/main" count="634" uniqueCount="473">
  <si>
    <t>T: Protein.Group</t>
  </si>
  <si>
    <t>T: First.Protein.Description</t>
  </si>
  <si>
    <t>T: Genes</t>
  </si>
  <si>
    <t>N: Student's T-test p-value POST1_PRE</t>
  </si>
  <si>
    <t>N: Student's T-test Difference POST1_PRE (log(2) fold change)</t>
  </si>
  <si>
    <t>fold change POST1 vs PRE</t>
  </si>
  <si>
    <t xml:space="preserve">% fold change POST1 vs PRE </t>
  </si>
  <si>
    <t>P13686</t>
  </si>
  <si>
    <t>Tartrate-resistant acid phosphatase type 5</t>
  </si>
  <si>
    <t>ACP5</t>
  </si>
  <si>
    <t>P48960</t>
  </si>
  <si>
    <t>Adhesion G protein-coupled receptor E5</t>
  </si>
  <si>
    <t>ADGRE5</t>
  </si>
  <si>
    <t>P01019</t>
  </si>
  <si>
    <t>Angiotensinogen</t>
  </si>
  <si>
    <t>AGT</t>
  </si>
  <si>
    <t>Q09666</t>
  </si>
  <si>
    <t>Neuroblast differentiation-associated protein AHNAK</t>
  </si>
  <si>
    <t>AHNAK</t>
  </si>
  <si>
    <t>P04075</t>
  </si>
  <si>
    <t>Fructose-bisphosphate aldolase A</t>
  </si>
  <si>
    <t>ALDOA</t>
  </si>
  <si>
    <t>Q9Y5C1</t>
  </si>
  <si>
    <t>Angiopoietin-related protein 3</t>
  </si>
  <si>
    <t>ANGPTL3</t>
  </si>
  <si>
    <t>Q6UXH0</t>
  </si>
  <si>
    <t>Angiopoietin-like protein 8</t>
  </si>
  <si>
    <t>ANGPTL8</t>
  </si>
  <si>
    <t>Q9H6X2</t>
  </si>
  <si>
    <t>Anthrax toxin receptor 1</t>
  </si>
  <si>
    <t>ANTXR1</t>
  </si>
  <si>
    <t>Q0VD83</t>
  </si>
  <si>
    <t>Apolipoprotein B receptor</t>
  </si>
  <si>
    <t>APOBR</t>
  </si>
  <si>
    <t>Q9BRR9</t>
  </si>
  <si>
    <t>Rho GTPase-activating protein 9</t>
  </si>
  <si>
    <t>ARHGAP9</t>
  </si>
  <si>
    <t>P23560</t>
  </si>
  <si>
    <t>Brain-derived neurotrophic factor</t>
  </si>
  <si>
    <t>BDNF</t>
  </si>
  <si>
    <t>O00499</t>
  </si>
  <si>
    <t>Myc box-dependent-interacting protein 1</t>
  </si>
  <si>
    <t>BIN1</t>
  </si>
  <si>
    <t>P02745</t>
  </si>
  <si>
    <t>Complement C1q subcomponent subunit A</t>
  </si>
  <si>
    <t>C1QA</t>
  </si>
  <si>
    <t>P02746</t>
  </si>
  <si>
    <t>Complement C1q subcomponent subunit B</t>
  </si>
  <si>
    <t>C1QB</t>
  </si>
  <si>
    <t>P02747</t>
  </si>
  <si>
    <t>Complement C1q subcomponent subunit C</t>
  </si>
  <si>
    <t>C1QC</t>
  </si>
  <si>
    <t>P0C0L4</t>
  </si>
  <si>
    <t>Complement C4-A</t>
  </si>
  <si>
    <t>C4A</t>
  </si>
  <si>
    <t>P17655</t>
  </si>
  <si>
    <t>Calpain-2 catalytic subunit</t>
  </si>
  <si>
    <t>CAPN2</t>
  </si>
  <si>
    <t>P04040</t>
  </si>
  <si>
    <t>Catalase</t>
  </si>
  <si>
    <t>CAT</t>
  </si>
  <si>
    <t>P29279</t>
  </si>
  <si>
    <t>CCN family member 2</t>
  </si>
  <si>
    <t>CCN2</t>
  </si>
  <si>
    <t>Q08722</t>
  </si>
  <si>
    <t>Leukocyte surface antigen CD47</t>
  </si>
  <si>
    <t>CD47</t>
  </si>
  <si>
    <t>P14209</t>
  </si>
  <si>
    <t>CD99 antigen</t>
  </si>
  <si>
    <t>CD99</t>
  </si>
  <si>
    <t>Q9HCU4</t>
  </si>
  <si>
    <t>Cadherin EGF LAG seven-pass G-type receptor 2</t>
  </si>
  <si>
    <t>CELSR2</t>
  </si>
  <si>
    <t>Q8WUJ3</t>
  </si>
  <si>
    <t>Cell migration-inducing and hyaluronan-binding protein</t>
  </si>
  <si>
    <t>CEMIP</t>
  </si>
  <si>
    <t>Q02985</t>
  </si>
  <si>
    <t>Complement factor H-related protein 3</t>
  </si>
  <si>
    <t>CFHR3</t>
  </si>
  <si>
    <t>Q92496</t>
  </si>
  <si>
    <t>Complement factor H-related protein 4</t>
  </si>
  <si>
    <t>CFHR4</t>
  </si>
  <si>
    <t>O15335</t>
  </si>
  <si>
    <t>Chondroadherin</t>
  </si>
  <si>
    <t>CHAD</t>
  </si>
  <si>
    <t>P13942</t>
  </si>
  <si>
    <t>Collagen alpha-2(XI) chain</t>
  </si>
  <si>
    <t>COL11A2</t>
  </si>
  <si>
    <t>P12110</t>
  </si>
  <si>
    <t>Collagen alpha-2(VI) chain</t>
  </si>
  <si>
    <t>COL6A2</t>
  </si>
  <si>
    <t>P12111</t>
  </si>
  <si>
    <t>Collagen alpha-3(VI) chain</t>
  </si>
  <si>
    <t>COL6A3</t>
  </si>
  <si>
    <t>Q9H336</t>
  </si>
  <si>
    <t>Cysteine-rich secretory protein LCCL domain-containing 1</t>
  </si>
  <si>
    <t>CRISPLD1</t>
  </si>
  <si>
    <t>P02741</t>
  </si>
  <si>
    <t>C-reactive protein</t>
  </si>
  <si>
    <t>CRP</t>
  </si>
  <si>
    <t>Q96CG8</t>
  </si>
  <si>
    <t>Collagen triple helix repeat-containing protein 1</t>
  </si>
  <si>
    <t>CTHRC1</t>
  </si>
  <si>
    <t>Q9UBX1</t>
  </si>
  <si>
    <t>Cathepsin F</t>
  </si>
  <si>
    <t>CTSF</t>
  </si>
  <si>
    <t>P00167</t>
  </si>
  <si>
    <t>Cytochrome b5</t>
  </si>
  <si>
    <t>CYB5A</t>
  </si>
  <si>
    <t>P39656</t>
  </si>
  <si>
    <t>Dolichyl-diphosphooligosaccharide--protein glycosyltransferase 48 kDa subunit</t>
  </si>
  <si>
    <t>DDOST</t>
  </si>
  <si>
    <t>Q8NDZ4</t>
  </si>
  <si>
    <t>Divergent protein kinase domain 2A</t>
  </si>
  <si>
    <t>DIPK2A</t>
  </si>
  <si>
    <t>Q9UBP4</t>
  </si>
  <si>
    <t>Dickkopf-related protein 3</t>
  </si>
  <si>
    <t>DKK3</t>
  </si>
  <si>
    <t>Q13609</t>
  </si>
  <si>
    <t>Deoxyribonuclease gamma</t>
  </si>
  <si>
    <t>DNASE1L3</t>
  </si>
  <si>
    <t>Q13011</t>
  </si>
  <si>
    <t>Delta(3,5)-Delta(2,4)-dienoyl-CoA isomerase, mitochondrial</t>
  </si>
  <si>
    <t>ECH1</t>
  </si>
  <si>
    <t>Q8IUX8</t>
  </si>
  <si>
    <t>Epidermal growth factor-like protein 6</t>
  </si>
  <si>
    <t>EGFL6</t>
  </si>
  <si>
    <t>P11678</t>
  </si>
  <si>
    <t>Eosinophil peroxidase</t>
  </si>
  <si>
    <t>EPX</t>
  </si>
  <si>
    <t>Q4G0M1</t>
  </si>
  <si>
    <t>Erythroferrone</t>
  </si>
  <si>
    <t>ERFE</t>
  </si>
  <si>
    <t>Q16394</t>
  </si>
  <si>
    <t>Exostosin-1</t>
  </si>
  <si>
    <t>EXT1</t>
  </si>
  <si>
    <t>P00451</t>
  </si>
  <si>
    <t>Coagulation factor VIII</t>
  </si>
  <si>
    <t>F8</t>
  </si>
  <si>
    <t>Q8IWE2</t>
  </si>
  <si>
    <t>Protein NOXP20</t>
  </si>
  <si>
    <t>FAM114A1</t>
  </si>
  <si>
    <t>P23142</t>
  </si>
  <si>
    <t>Fibulin-1</t>
  </si>
  <si>
    <t>FBLN1</t>
  </si>
  <si>
    <t>P98095</t>
  </si>
  <si>
    <t>Fibulin-2</t>
  </si>
  <si>
    <t>FBLN2</t>
  </si>
  <si>
    <t>Q92765</t>
  </si>
  <si>
    <t>Secreted frizzled-related protein 3</t>
  </si>
  <si>
    <t>FRZB</t>
  </si>
  <si>
    <t>P54710</t>
  </si>
  <si>
    <t>Sodium/potassium-transporting ATPase subunit gamma</t>
  </si>
  <si>
    <t>FXYD2</t>
  </si>
  <si>
    <t>Q6UWH4</t>
  </si>
  <si>
    <t>Golgi-associated kinase 1B</t>
  </si>
  <si>
    <t>GASK1B</t>
  </si>
  <si>
    <t>P00367</t>
  </si>
  <si>
    <t>Glutamate dehydrogenase 1, mitochondrial</t>
  </si>
  <si>
    <t>GLUD1</t>
  </si>
  <si>
    <t>P28799</t>
  </si>
  <si>
    <t>Progranulin</t>
  </si>
  <si>
    <t>GRN</t>
  </si>
  <si>
    <t>P69905</t>
  </si>
  <si>
    <t>Hemoglobin subunit alpha</t>
  </si>
  <si>
    <t>HBA1</t>
  </si>
  <si>
    <t>P02042</t>
  </si>
  <si>
    <t>Hemoglobin subunit delta</t>
  </si>
  <si>
    <t>HBD</t>
  </si>
  <si>
    <t>P69891</t>
  </si>
  <si>
    <t>Hemoglobin subunit gamma-1</t>
  </si>
  <si>
    <t>HBG1</t>
  </si>
  <si>
    <t>Q04756</t>
  </si>
  <si>
    <t>Hepatocyte growth factor activator</t>
  </si>
  <si>
    <t>HGFAC</t>
  </si>
  <si>
    <t>P00739</t>
  </si>
  <si>
    <t>Haptoglobin-related protein</t>
  </si>
  <si>
    <t>HPR</t>
  </si>
  <si>
    <t>P00492</t>
  </si>
  <si>
    <t>Hypoxanthine-guanine phosphoribosyltransferase</t>
  </si>
  <si>
    <t>HPRT1</t>
  </si>
  <si>
    <t>P35858</t>
  </si>
  <si>
    <t>Insulin-like growth factor-binding protein complex acid labile subunit</t>
  </si>
  <si>
    <t>IGFALS</t>
  </si>
  <si>
    <t>P22692</t>
  </si>
  <si>
    <t>Insulin-like growth factor-binding protein 4</t>
  </si>
  <si>
    <t>IGFBP4</t>
  </si>
  <si>
    <t>P01860</t>
  </si>
  <si>
    <t>Immunoglobulin heavy constant gamma 3</t>
  </si>
  <si>
    <t>IGHG3</t>
  </si>
  <si>
    <t>A0A0B4J1V0</t>
  </si>
  <si>
    <t>Immunoglobulin heavy variable 3-15</t>
  </si>
  <si>
    <t>IGHV3-15</t>
  </si>
  <si>
    <t>A0A087WSY6</t>
  </si>
  <si>
    <t>Immunoglobulin kappa variable 3D-15</t>
  </si>
  <si>
    <t>IGKV3D-15</t>
  </si>
  <si>
    <t>B9A064</t>
  </si>
  <si>
    <t>Immunoglobulin lambda-like polypeptide 5</t>
  </si>
  <si>
    <t>IGLL5</t>
  </si>
  <si>
    <t>P16871</t>
  </si>
  <si>
    <t>Interleukin-7 receptor subunit alpha</t>
  </si>
  <si>
    <t>IL7R</t>
  </si>
  <si>
    <t>Q12905</t>
  </si>
  <si>
    <t>Interleukin enhancer-binding factor 2</t>
  </si>
  <si>
    <t>ILF2</t>
  </si>
  <si>
    <t>Q12906</t>
  </si>
  <si>
    <t>Interleukin enhancer-binding factor 3</t>
  </si>
  <si>
    <t>ILF3</t>
  </si>
  <si>
    <t>Q06033</t>
  </si>
  <si>
    <t>Inter-alpha-trypsin inhibitor heavy chain H3</t>
  </si>
  <si>
    <t>ITIH3</t>
  </si>
  <si>
    <t>Q8N7A1</t>
  </si>
  <si>
    <t>Kelch domain-containing protein 1</t>
  </si>
  <si>
    <t>KLHDC1</t>
  </si>
  <si>
    <t>O15230</t>
  </si>
  <si>
    <t>Laminin subunit alpha-5</t>
  </si>
  <si>
    <t>LAMA5</t>
  </si>
  <si>
    <t>P18428</t>
  </si>
  <si>
    <t>Lipopolysaccharide-binding protein</t>
  </si>
  <si>
    <t>LBP</t>
  </si>
  <si>
    <t>O00292</t>
  </si>
  <si>
    <t>Left-right determination factor 2</t>
  </si>
  <si>
    <t>LEFTY2</t>
  </si>
  <si>
    <t>Q8NES3</t>
  </si>
  <si>
    <t>Beta-1,3-N-acetylglucosaminyltransferase lunatic fringe</t>
  </si>
  <si>
    <t>LFNG</t>
  </si>
  <si>
    <t>Q9Y5X9</t>
  </si>
  <si>
    <t>Endothelial lipase</t>
  </si>
  <si>
    <t>LIPG</t>
  </si>
  <si>
    <t>Q03252</t>
  </si>
  <si>
    <t>Lamin-B2</t>
  </si>
  <si>
    <t>LMNB2</t>
  </si>
  <si>
    <t>P33908</t>
  </si>
  <si>
    <t>Mannosyl-oligosaccharide 1,2-alpha-mannosidase IA</t>
  </si>
  <si>
    <t>MAN1A1</t>
  </si>
  <si>
    <t>Q9UKM7</t>
  </si>
  <si>
    <t>Endoplasmic reticulum mannosyl-oligosaccharide 1,2-alpha-mannosidase</t>
  </si>
  <si>
    <t>MAN1B1</t>
  </si>
  <si>
    <t>P27816</t>
  </si>
  <si>
    <t>Microtubule-associated protein 4</t>
  </si>
  <si>
    <t>MAP4</t>
  </si>
  <si>
    <t>P11226</t>
  </si>
  <si>
    <t>Mannose-binding protein C</t>
  </si>
  <si>
    <t>MBL2</t>
  </si>
  <si>
    <t>P08493</t>
  </si>
  <si>
    <t>Matrix Gla protein</t>
  </si>
  <si>
    <t>MGP</t>
  </si>
  <si>
    <t>Q16674</t>
  </si>
  <si>
    <t>Melanoma-derived growth regulatory protein</t>
  </si>
  <si>
    <t>MIA</t>
  </si>
  <si>
    <t>Q5JRA6</t>
  </si>
  <si>
    <t>Transport and Golgi organization protein 1 homolog</t>
  </si>
  <si>
    <t>MIA3</t>
  </si>
  <si>
    <t>Q9BPX6</t>
  </si>
  <si>
    <t>Calcium uptake protein 1, mitochondrial</t>
  </si>
  <si>
    <t>MICU1</t>
  </si>
  <si>
    <t>Q14165</t>
  </si>
  <si>
    <t>Malectin</t>
  </si>
  <si>
    <t>MLEC</t>
  </si>
  <si>
    <t>P11836</t>
  </si>
  <si>
    <t>B-lymphocyte antigen CD20</t>
  </si>
  <si>
    <t>MS4A1</t>
  </si>
  <si>
    <t>P05976</t>
  </si>
  <si>
    <t>Myosin light chain 1/3, skeletal muscle isoform</t>
  </si>
  <si>
    <t>MYL1</t>
  </si>
  <si>
    <t>Q96A32</t>
  </si>
  <si>
    <t>Myosin regulatory light chain 11</t>
  </si>
  <si>
    <t>MYL11</t>
  </si>
  <si>
    <t>Q8IW45</t>
  </si>
  <si>
    <t>ATP-dependent (S)-NAD(P)H-hydrate dehydratase</t>
  </si>
  <si>
    <t>NAXD</t>
  </si>
  <si>
    <t>Q9BZQ8</t>
  </si>
  <si>
    <t>Protein Niban 1</t>
  </si>
  <si>
    <t>NIBAN1</t>
  </si>
  <si>
    <t>Q13253</t>
  </si>
  <si>
    <t>Noggin</t>
  </si>
  <si>
    <t>NOG</t>
  </si>
  <si>
    <t>Q9BXD5</t>
  </si>
  <si>
    <t>N-acetylneuraminate lyase</t>
  </si>
  <si>
    <t>NPL</t>
  </si>
  <si>
    <t>O60462</t>
  </si>
  <si>
    <t>Neuropilin-2</t>
  </si>
  <si>
    <t>NRP2</t>
  </si>
  <si>
    <t>Q86UD1</t>
  </si>
  <si>
    <t>Out at first protein homolog</t>
  </si>
  <si>
    <t>OAF</t>
  </si>
  <si>
    <t>Q99983</t>
  </si>
  <si>
    <t>Osteomodulin</t>
  </si>
  <si>
    <t>OMD</t>
  </si>
  <si>
    <t>P02763</t>
  </si>
  <si>
    <t>Alpha-1-acid glycoprotein 1</t>
  </si>
  <si>
    <t>ORM1</t>
  </si>
  <si>
    <t>P13674</t>
  </si>
  <si>
    <t>Prolyl 4-hydroxylase subunit alpha-1</t>
  </si>
  <si>
    <t>P4HA1</t>
  </si>
  <si>
    <t>P11940</t>
  </si>
  <si>
    <t>Polyadenylate-binding protein 1</t>
  </si>
  <si>
    <t>PABPC1</t>
  </si>
  <si>
    <t>Q13310</t>
  </si>
  <si>
    <t>Polyadenylate-binding protein 4</t>
  </si>
  <si>
    <t>PABPC4</t>
  </si>
  <si>
    <t>Q13177</t>
  </si>
  <si>
    <t>Serine/threonine-protein kinase PAK 2</t>
  </si>
  <si>
    <t>PAK2</t>
  </si>
  <si>
    <t>P29120</t>
  </si>
  <si>
    <t>Neuroendocrine convertase 1</t>
  </si>
  <si>
    <t>PCSK1</t>
  </si>
  <si>
    <t>Q8NBP7</t>
  </si>
  <si>
    <t>Proprotein convertase subtilisin/kexin type 9</t>
  </si>
  <si>
    <t>PCSK9</t>
  </si>
  <si>
    <t>Q96S96</t>
  </si>
  <si>
    <t>Phosphatidylethanolamine-binding protein 4</t>
  </si>
  <si>
    <t>PEBP4</t>
  </si>
  <si>
    <t>P02776</t>
  </si>
  <si>
    <t>Platelet factor 4</t>
  </si>
  <si>
    <t>PF4</t>
  </si>
  <si>
    <t>P10720</t>
  </si>
  <si>
    <t>Platelet factor 4 variant</t>
  </si>
  <si>
    <t>PF4V1</t>
  </si>
  <si>
    <t>O60240</t>
  </si>
  <si>
    <t>Perilipin-1</t>
  </si>
  <si>
    <t>PLIN1</t>
  </si>
  <si>
    <t>O60664</t>
  </si>
  <si>
    <t>Perilipin-3</t>
  </si>
  <si>
    <t>PLIN3</t>
  </si>
  <si>
    <t>Q96Q06</t>
  </si>
  <si>
    <t>Perilipin-4</t>
  </si>
  <si>
    <t>PLIN4</t>
  </si>
  <si>
    <t>P02812;P04280</t>
  </si>
  <si>
    <t>Basic salivary proline-rich protein 2</t>
  </si>
  <si>
    <t>PRB1;PRB2</t>
  </si>
  <si>
    <t>P32119</t>
  </si>
  <si>
    <t>Peroxiredoxin-2</t>
  </si>
  <si>
    <t>PRDX2</t>
  </si>
  <si>
    <t>P13727</t>
  </si>
  <si>
    <t>Bone marrow proteoglycan</t>
  </si>
  <si>
    <t>PRG2</t>
  </si>
  <si>
    <t>Q92954</t>
  </si>
  <si>
    <t>Proteoglycan 4</t>
  </si>
  <si>
    <t>PRG4</t>
  </si>
  <si>
    <t>P14314</t>
  </si>
  <si>
    <t>Glucosidase 2 subunit beta</t>
  </si>
  <si>
    <t>PRKCSH</t>
  </si>
  <si>
    <t>Q06323</t>
  </si>
  <si>
    <t>Proteasome activator complex subunit 1</t>
  </si>
  <si>
    <t>PSME1</t>
  </si>
  <si>
    <t>Q99969</t>
  </si>
  <si>
    <t>Retinoic acid receptor responder protein 2</t>
  </si>
  <si>
    <t>RARRES2</t>
  </si>
  <si>
    <t>P78509</t>
  </si>
  <si>
    <t>Reelin</t>
  </si>
  <si>
    <t>RELN</t>
  </si>
  <si>
    <t>P05386</t>
  </si>
  <si>
    <t>Large ribosomal subunit protein P1</t>
  </si>
  <si>
    <t>RPLP1</t>
  </si>
  <si>
    <t>P0DJI8</t>
  </si>
  <si>
    <t>Serum amyloid A-1 protein</t>
  </si>
  <si>
    <t>SAA1</t>
  </si>
  <si>
    <t>O75995</t>
  </si>
  <si>
    <t>SAM and SH3 domain-containing protein 3</t>
  </si>
  <si>
    <t>SASH3</t>
  </si>
  <si>
    <t>Q96KG9</t>
  </si>
  <si>
    <t>N-terminal kinase-like protein</t>
  </si>
  <si>
    <t>SCYL1</t>
  </si>
  <si>
    <t>P49908</t>
  </si>
  <si>
    <t>Selenoprotein P</t>
  </si>
  <si>
    <t>SELENOP</t>
  </si>
  <si>
    <t>Q8N474</t>
  </si>
  <si>
    <t>Secreted frizzled-related protein 1</t>
  </si>
  <si>
    <t>SFRP1</t>
  </si>
  <si>
    <t>Q6FHJ7</t>
  </si>
  <si>
    <t>Secreted frizzled-related protein 4</t>
  </si>
  <si>
    <t>SFRP4</t>
  </si>
  <si>
    <t>Q9H173</t>
  </si>
  <si>
    <t>Nucleotide exchange factor SIL1</t>
  </si>
  <si>
    <t>SIL1</t>
  </si>
  <si>
    <t>Q9ULF5</t>
  </si>
  <si>
    <t>Zinc transporter ZIP10</t>
  </si>
  <si>
    <t>SLC39A10</t>
  </si>
  <si>
    <t>P37840</t>
  </si>
  <si>
    <t>Alpha-synuclein</t>
  </si>
  <si>
    <t>SNCA</t>
  </si>
  <si>
    <t>O60271</t>
  </si>
  <si>
    <t>C-Jun-amino-terminal kinase-interacting protein 4</t>
  </si>
  <si>
    <t>SPAG9</t>
  </si>
  <si>
    <t>Q9HCB6</t>
  </si>
  <si>
    <t>Spondin-1</t>
  </si>
  <si>
    <t>SPON1</t>
  </si>
  <si>
    <t>Q9BUD6</t>
  </si>
  <si>
    <t>Spondin-2</t>
  </si>
  <si>
    <t>SPON2</t>
  </si>
  <si>
    <t>Q13103</t>
  </si>
  <si>
    <t>Secreted phosphoprotein 24</t>
  </si>
  <si>
    <t>SPP2</t>
  </si>
  <si>
    <t>A1L4H1</t>
  </si>
  <si>
    <t>Soluble scavenger receptor cysteine-rich domain-containing protein SSC5D</t>
  </si>
  <si>
    <t>SSC5D</t>
  </si>
  <si>
    <t>O00186</t>
  </si>
  <si>
    <t>Syntaxin-binding protein 3</t>
  </si>
  <si>
    <t>STXBP3</t>
  </si>
  <si>
    <t>O60279</t>
  </si>
  <si>
    <t>Sushi domain-containing protein 5</t>
  </si>
  <si>
    <t>SUSD5</t>
  </si>
  <si>
    <t>Q4LDE5</t>
  </si>
  <si>
    <t>Sushi, von Willebrand factor type A, EGF and pentraxin domain-containing protein 1</t>
  </si>
  <si>
    <t>SVEP1</t>
  </si>
  <si>
    <t>Q92804</t>
  </si>
  <si>
    <t>TATA-binding protein-associated factor 2N</t>
  </si>
  <si>
    <t>TAF15</t>
  </si>
  <si>
    <t>P37837</t>
  </si>
  <si>
    <t>Transaldolase</t>
  </si>
  <si>
    <t>TALDO1</t>
  </si>
  <si>
    <t>P02787</t>
  </si>
  <si>
    <t>Serotransferrin</t>
  </si>
  <si>
    <t>TF</t>
  </si>
  <si>
    <t>P35443</t>
  </si>
  <si>
    <t>Thrombospondin-4</t>
  </si>
  <si>
    <t>THBS4</t>
  </si>
  <si>
    <t>O43508</t>
  </si>
  <si>
    <t>Tumor necrosis factor ligand superfamily member 12</t>
  </si>
  <si>
    <t>TNFSF12</t>
  </si>
  <si>
    <t>O75888</t>
  </si>
  <si>
    <t>Tumor necrosis factor ligand superfamily member 13</t>
  </si>
  <si>
    <t>TNFSF13</t>
  </si>
  <si>
    <t>P63316</t>
  </si>
  <si>
    <t>Troponin C, slow skeletal and cardiac muscles</t>
  </si>
  <si>
    <t>TNNC1</t>
  </si>
  <si>
    <t>P19237</t>
  </si>
  <si>
    <t>Troponin I, slow skeletal muscle</t>
  </si>
  <si>
    <t>TNNI1</t>
  </si>
  <si>
    <t>P13693</t>
  </si>
  <si>
    <t>Translationally-controlled tumor protein</t>
  </si>
  <si>
    <t>TPT1</t>
  </si>
  <si>
    <t>Q8WUA8</t>
  </si>
  <si>
    <t>Tsukushi</t>
  </si>
  <si>
    <t>TSKU</t>
  </si>
  <si>
    <t>Q8WZ42</t>
  </si>
  <si>
    <t>Titin</t>
  </si>
  <si>
    <t>TTN</t>
  </si>
  <si>
    <t>P10599</t>
  </si>
  <si>
    <t>Thioredoxin</t>
  </si>
  <si>
    <t>TXN</t>
  </si>
  <si>
    <t>Q96J42</t>
  </si>
  <si>
    <t>Thioredoxin domain-containing protein 15</t>
  </si>
  <si>
    <t>TXNDC15</t>
  </si>
  <si>
    <t>P08670</t>
  </si>
  <si>
    <t>Vimentin</t>
  </si>
  <si>
    <t>VIM</t>
  </si>
  <si>
    <t>Q6UXI7</t>
  </si>
  <si>
    <t>Vitrin</t>
  </si>
  <si>
    <t>VIT</t>
  </si>
  <si>
    <t>Q96QK1</t>
  </si>
  <si>
    <t>Vacuolar protein sorting-associated protein 35</t>
  </si>
  <si>
    <t>VPS35</t>
  </si>
  <si>
    <t>P04275</t>
  </si>
  <si>
    <t>von Willebrand factor</t>
  </si>
  <si>
    <t>VWF</t>
  </si>
  <si>
    <t>P23381</t>
  </si>
  <si>
    <t>Tryptophan--tRNA ligase, cytoplasmic</t>
  </si>
  <si>
    <t>WARS1</t>
  </si>
  <si>
    <t>P42768</t>
  </si>
  <si>
    <t>Actin nucleation-promoting factor WAS</t>
  </si>
  <si>
    <t>WAS</t>
  </si>
  <si>
    <t>Q8NA23</t>
  </si>
  <si>
    <t>WD repeat-containing protein 31</t>
  </si>
  <si>
    <t>WDR31</t>
  </si>
  <si>
    <t>Effect size (Cohen's index d)</t>
  </si>
  <si>
    <t>C: Student's T-test Significant POST_PRE</t>
  </si>
  <si>
    <t>great</t>
  </si>
  <si>
    <t>medium</t>
  </si>
  <si>
    <t>+</t>
  </si>
  <si>
    <t>N: Student's T-test q-value POST1_PRE</t>
  </si>
  <si>
    <t>Supplementaty Table S3: Differentially Expressed Proteins in POST1 vs. PRE Samples (153 Protei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0"/>
      <name val="Arial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1" fontId="0" fillId="0" borderId="0" xfId="0" applyNumberForma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164" fontId="0" fillId="0" borderId="0" xfId="0" applyNumberFormat="1"/>
    <xf numFmtId="0" fontId="1" fillId="0" borderId="0" xfId="0" applyFont="1" applyAlignment="1">
      <alignment vertical="center"/>
    </xf>
    <xf numFmtId="0" fontId="1" fillId="0" borderId="0" xfId="0" applyFont="1" applyFill="1" applyAlignment="1">
      <alignment horizontal="center" vertical="center"/>
    </xf>
  </cellXfs>
  <cellStyles count="1">
    <cellStyle name="Normale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57"/>
  <sheetViews>
    <sheetView tabSelected="1" workbookViewId="0">
      <selection activeCell="B29" sqref="B29"/>
    </sheetView>
  </sheetViews>
  <sheetFormatPr defaultRowHeight="12.75" x14ac:dyDescent="0.2"/>
  <cols>
    <col min="1" max="1" width="15.85546875" style="4" bestFit="1" customWidth="1"/>
    <col min="2" max="2" width="48.28515625" style="5" customWidth="1"/>
    <col min="3" max="3" width="11.28515625" style="4" bestFit="1" customWidth="1"/>
    <col min="4" max="4" width="34.42578125" style="4" customWidth="1"/>
    <col min="5" max="5" width="35.7109375" style="4" bestFit="1" customWidth="1"/>
    <col min="6" max="6" width="37" style="4" bestFit="1" customWidth="1"/>
    <col min="7" max="7" width="37.42578125" style="4" bestFit="1" customWidth="1"/>
    <col min="8" max="8" width="23.7109375" style="4" bestFit="1" customWidth="1"/>
    <col min="9" max="9" width="25.85546875" style="4" bestFit="1" customWidth="1"/>
    <col min="10" max="10" width="10.42578125" style="4" customWidth="1"/>
    <col min="11" max="11" width="16.42578125" style="4" customWidth="1"/>
    <col min="14" max="250" width="11.42578125" style="4" customWidth="1"/>
    <col min="251" max="16384" width="9.140625" style="4"/>
  </cols>
  <sheetData>
    <row r="2" spans="1:11" x14ac:dyDescent="0.2">
      <c r="B2" s="8" t="s">
        <v>472</v>
      </c>
      <c r="C2" s="9"/>
    </row>
    <row r="4" spans="1:11" s="2" customFormat="1" ht="30" x14ac:dyDescent="0.2">
      <c r="A4" s="2" t="s">
        <v>0</v>
      </c>
      <c r="B4" s="3" t="s">
        <v>1</v>
      </c>
      <c r="C4" s="2" t="s">
        <v>2</v>
      </c>
      <c r="D4" s="2" t="s">
        <v>3</v>
      </c>
      <c r="E4" s="11" t="s">
        <v>471</v>
      </c>
      <c r="F4" s="11" t="s">
        <v>467</v>
      </c>
      <c r="G4" s="1" t="s">
        <v>4</v>
      </c>
      <c r="H4" s="1" t="s">
        <v>5</v>
      </c>
      <c r="I4" s="1" t="s">
        <v>6</v>
      </c>
      <c r="J4" s="12" t="s">
        <v>466</v>
      </c>
      <c r="K4" s="12"/>
    </row>
    <row r="5" spans="1:11" x14ac:dyDescent="0.2">
      <c r="A5" s="4" t="s">
        <v>85</v>
      </c>
      <c r="B5" s="5" t="s">
        <v>86</v>
      </c>
      <c r="C5" s="4" t="s">
        <v>87</v>
      </c>
      <c r="D5" s="7">
        <v>8.49724E-5</v>
      </c>
      <c r="E5">
        <v>0</v>
      </c>
      <c r="F5" t="s">
        <v>470</v>
      </c>
      <c r="G5" s="4">
        <v>0.401368</v>
      </c>
      <c r="H5" s="4">
        <v>1.3207596950071603</v>
      </c>
      <c r="I5" s="4">
        <v>32.075969500716027</v>
      </c>
      <c r="J5" s="10">
        <v>1.3253447511805045</v>
      </c>
      <c r="K5" s="10" t="s">
        <v>468</v>
      </c>
    </row>
    <row r="6" spans="1:11" x14ac:dyDescent="0.2">
      <c r="A6" s="4" t="s">
        <v>100</v>
      </c>
      <c r="B6" s="5" t="s">
        <v>101</v>
      </c>
      <c r="C6" s="4" t="s">
        <v>102</v>
      </c>
      <c r="D6" s="4">
        <v>1.59572E-4</v>
      </c>
      <c r="E6">
        <v>0</v>
      </c>
      <c r="F6" t="s">
        <v>470</v>
      </c>
      <c r="G6" s="4">
        <v>0.26112200000000002</v>
      </c>
      <c r="H6" s="4">
        <v>1.1984103593755198</v>
      </c>
      <c r="I6" s="4">
        <v>19.841035937551975</v>
      </c>
      <c r="J6" s="10">
        <v>0.96530987305582694</v>
      </c>
      <c r="K6" s="10" t="s">
        <v>468</v>
      </c>
    </row>
    <row r="7" spans="1:11" x14ac:dyDescent="0.2">
      <c r="A7" s="4" t="s">
        <v>175</v>
      </c>
      <c r="B7" s="5" t="s">
        <v>176</v>
      </c>
      <c r="C7" s="4" t="s">
        <v>177</v>
      </c>
      <c r="D7" s="4">
        <v>3.6886800000000001E-4</v>
      </c>
      <c r="E7">
        <v>2.45714E-2</v>
      </c>
      <c r="F7" t="s">
        <v>470</v>
      </c>
      <c r="G7" s="4">
        <v>-0.25045200000000001</v>
      </c>
      <c r="H7" s="4">
        <v>0.84063300154928067</v>
      </c>
      <c r="I7" s="4">
        <v>-15.936699845071933</v>
      </c>
      <c r="J7" s="10">
        <v>-0.53897723815216636</v>
      </c>
      <c r="K7" s="10" t="s">
        <v>469</v>
      </c>
    </row>
    <row r="8" spans="1:11" x14ac:dyDescent="0.2">
      <c r="A8" s="4" t="s">
        <v>265</v>
      </c>
      <c r="B8" s="5" t="s">
        <v>266</v>
      </c>
      <c r="C8" s="4" t="s">
        <v>267</v>
      </c>
      <c r="D8" s="4">
        <v>4.0992699999999998E-4</v>
      </c>
      <c r="E8">
        <v>2.75E-2</v>
      </c>
      <c r="F8" t="s">
        <v>470</v>
      </c>
      <c r="G8" s="4">
        <v>1.5201899999999999</v>
      </c>
      <c r="H8" s="4">
        <v>2.8682882188779137</v>
      </c>
      <c r="I8" s="4">
        <v>186.82882188779138</v>
      </c>
      <c r="J8" s="10">
        <v>0.96609975030687945</v>
      </c>
      <c r="K8" s="10" t="s">
        <v>468</v>
      </c>
    </row>
    <row r="9" spans="1:11" x14ac:dyDescent="0.2">
      <c r="A9" s="4" t="s">
        <v>286</v>
      </c>
      <c r="B9" s="5" t="s">
        <v>287</v>
      </c>
      <c r="C9" s="4" t="s">
        <v>288</v>
      </c>
      <c r="D9" s="4">
        <v>2.7385000000000002E-4</v>
      </c>
      <c r="E9">
        <v>2.64E-2</v>
      </c>
      <c r="F9" t="s">
        <v>470</v>
      </c>
      <c r="G9" s="4">
        <v>0.75868500000000005</v>
      </c>
      <c r="H9" s="4">
        <v>1.6919477306958302</v>
      </c>
      <c r="I9" s="4">
        <v>69.194773069583022</v>
      </c>
      <c r="J9" s="10">
        <v>2.3807617241305321</v>
      </c>
      <c r="K9" s="10" t="s">
        <v>468</v>
      </c>
    </row>
    <row r="10" spans="1:11" x14ac:dyDescent="0.2">
      <c r="A10" s="4" t="s">
        <v>304</v>
      </c>
      <c r="B10" s="5" t="s">
        <v>305</v>
      </c>
      <c r="C10" s="4" t="s">
        <v>306</v>
      </c>
      <c r="D10" s="4">
        <v>3.6292900000000001E-4</v>
      </c>
      <c r="E10">
        <v>2.46667E-2</v>
      </c>
      <c r="F10" t="s">
        <v>470</v>
      </c>
      <c r="G10" s="4">
        <v>1.3229900000000001</v>
      </c>
      <c r="H10" s="4">
        <v>2.5018408187273344</v>
      </c>
      <c r="I10" s="4">
        <v>150.18408187273343</v>
      </c>
      <c r="J10" s="10">
        <v>3.2050750691482022</v>
      </c>
      <c r="K10" s="10" t="s">
        <v>468</v>
      </c>
    </row>
    <row r="11" spans="1:11" x14ac:dyDescent="0.2">
      <c r="A11" s="4" t="s">
        <v>313</v>
      </c>
      <c r="B11" s="5" t="s">
        <v>314</v>
      </c>
      <c r="C11" s="4" t="s">
        <v>315</v>
      </c>
      <c r="D11" s="4">
        <v>5.5082299999999998E-4</v>
      </c>
      <c r="E11">
        <v>4.5999999999999999E-2</v>
      </c>
      <c r="F11" t="s">
        <v>470</v>
      </c>
      <c r="G11" s="4">
        <v>-0.67209700000000006</v>
      </c>
      <c r="H11" s="4">
        <v>0.62759379778021263</v>
      </c>
      <c r="I11" s="4">
        <v>-37.240620221978737</v>
      </c>
      <c r="J11" s="10">
        <v>-2.2947557110948558</v>
      </c>
      <c r="K11" s="10" t="s">
        <v>468</v>
      </c>
    </row>
    <row r="12" spans="1:11" x14ac:dyDescent="0.2">
      <c r="A12" s="4" t="s">
        <v>319</v>
      </c>
      <c r="B12" s="5" t="s">
        <v>320</v>
      </c>
      <c r="C12" s="4" t="s">
        <v>321</v>
      </c>
      <c r="D12" s="4">
        <v>5.9705100000000003E-4</v>
      </c>
      <c r="E12">
        <v>4.5818200000000003E-2</v>
      </c>
      <c r="F12" t="s">
        <v>470</v>
      </c>
      <c r="G12" s="4">
        <v>1.5441100000000001</v>
      </c>
      <c r="H12" s="4">
        <v>2.9162411014293186</v>
      </c>
      <c r="I12" s="4">
        <v>191.62411014293187</v>
      </c>
      <c r="J12" s="10">
        <v>2.190665460530822</v>
      </c>
      <c r="K12" s="10" t="s">
        <v>468</v>
      </c>
    </row>
    <row r="13" spans="1:11" x14ac:dyDescent="0.2">
      <c r="A13" s="4" t="s">
        <v>322</v>
      </c>
      <c r="B13" s="5" t="s">
        <v>323</v>
      </c>
      <c r="C13" s="4" t="s">
        <v>324</v>
      </c>
      <c r="D13" s="4">
        <v>5.1809100000000004E-4</v>
      </c>
      <c r="E13">
        <v>4.8000000000000001E-2</v>
      </c>
      <c r="F13" t="s">
        <v>470</v>
      </c>
      <c r="G13" s="4">
        <v>0.75314599999999998</v>
      </c>
      <c r="H13" s="4">
        <v>1.6854642184924549</v>
      </c>
      <c r="I13" s="4">
        <v>68.54642184924549</v>
      </c>
      <c r="J13" s="10">
        <v>1.3657406305763591</v>
      </c>
      <c r="K13" s="10" t="s">
        <v>468</v>
      </c>
    </row>
    <row r="14" spans="1:11" x14ac:dyDescent="0.2">
      <c r="A14" s="4" t="s">
        <v>325</v>
      </c>
      <c r="B14" s="5" t="s">
        <v>326</v>
      </c>
      <c r="C14" s="4" t="s">
        <v>327</v>
      </c>
      <c r="D14" s="4">
        <v>1.0566200000000001E-4</v>
      </c>
      <c r="E14">
        <v>0</v>
      </c>
      <c r="F14" t="s">
        <v>470</v>
      </c>
      <c r="G14" s="4">
        <v>1.4979199999999999</v>
      </c>
      <c r="H14" s="4">
        <v>2.8243521890865884</v>
      </c>
      <c r="I14" s="4">
        <v>182.43521890865884</v>
      </c>
      <c r="J14" s="10">
        <v>1.5956010034962513</v>
      </c>
      <c r="K14" s="10" t="s">
        <v>468</v>
      </c>
    </row>
    <row r="15" spans="1:11" x14ac:dyDescent="0.2">
      <c r="A15" s="4" t="s">
        <v>388</v>
      </c>
      <c r="B15" s="5" t="s">
        <v>389</v>
      </c>
      <c r="C15" s="4" t="s">
        <v>390</v>
      </c>
      <c r="D15" s="7">
        <v>7.00367E-5</v>
      </c>
      <c r="E15">
        <v>0</v>
      </c>
      <c r="F15" t="s">
        <v>470</v>
      </c>
      <c r="G15" s="4">
        <v>0.69798800000000005</v>
      </c>
      <c r="H15" s="4">
        <v>1.6222408176781802</v>
      </c>
      <c r="I15" s="4">
        <v>62.224081767818021</v>
      </c>
      <c r="J15" s="10">
        <v>1.1749459794927319</v>
      </c>
      <c r="K15" s="10" t="s">
        <v>468</v>
      </c>
    </row>
    <row r="16" spans="1:11" x14ac:dyDescent="0.2">
      <c r="A16" s="4" t="s">
        <v>7</v>
      </c>
      <c r="B16" s="5" t="s">
        <v>8</v>
      </c>
      <c r="C16" s="4" t="s">
        <v>9</v>
      </c>
      <c r="D16" s="4">
        <v>3.9256699999999999E-2</v>
      </c>
      <c r="E16">
        <v>0.35852000000000001</v>
      </c>
      <c r="F16"/>
      <c r="G16" s="4">
        <v>0.28103499999999998</v>
      </c>
      <c r="H16" s="4">
        <v>1.2150662692390073</v>
      </c>
      <c r="I16" s="4">
        <v>21.506626923900729</v>
      </c>
      <c r="J16" s="10">
        <v>0.92446520192716364</v>
      </c>
      <c r="K16" s="10" t="s">
        <v>468</v>
      </c>
    </row>
    <row r="17" spans="1:11" x14ac:dyDescent="0.2">
      <c r="A17" s="4" t="s">
        <v>10</v>
      </c>
      <c r="B17" s="5" t="s">
        <v>11</v>
      </c>
      <c r="C17" s="4" t="s">
        <v>12</v>
      </c>
      <c r="D17" s="4">
        <v>1.0975499999999999E-2</v>
      </c>
      <c r="E17">
        <v>0.17242099999999999</v>
      </c>
      <c r="F17"/>
      <c r="G17" s="4">
        <v>0.46489200000000003</v>
      </c>
      <c r="H17" s="4">
        <v>1.3802140268513519</v>
      </c>
      <c r="I17" s="4">
        <v>38.021402685135186</v>
      </c>
      <c r="J17" s="10">
        <v>0.96713337981133651</v>
      </c>
      <c r="K17" s="10" t="s">
        <v>468</v>
      </c>
    </row>
    <row r="18" spans="1:11" x14ac:dyDescent="0.2">
      <c r="A18" s="4" t="s">
        <v>13</v>
      </c>
      <c r="B18" s="6" t="s">
        <v>14</v>
      </c>
      <c r="C18" s="4" t="s">
        <v>15</v>
      </c>
      <c r="D18" s="4">
        <v>1.10998E-2</v>
      </c>
      <c r="E18">
        <v>0.17227600000000001</v>
      </c>
      <c r="F18"/>
      <c r="G18" s="4">
        <v>0.26347199999999998</v>
      </c>
      <c r="H18" s="4">
        <v>1.2003640358014045</v>
      </c>
      <c r="I18" s="4">
        <v>20.036403580140451</v>
      </c>
      <c r="J18" s="10">
        <v>0.87641781910926952</v>
      </c>
      <c r="K18" s="10" t="s">
        <v>468</v>
      </c>
    </row>
    <row r="19" spans="1:11" x14ac:dyDescent="0.2">
      <c r="A19" s="4" t="s">
        <v>16</v>
      </c>
      <c r="B19" s="5" t="s">
        <v>17</v>
      </c>
      <c r="C19" s="4" t="s">
        <v>18</v>
      </c>
      <c r="D19" s="4">
        <v>3.0548599999999999E-2</v>
      </c>
      <c r="E19">
        <v>0.33600000000000002</v>
      </c>
      <c r="F19"/>
      <c r="G19" s="4">
        <v>0.41561900000000002</v>
      </c>
      <c r="H19" s="4">
        <v>1.3338708624362812</v>
      </c>
      <c r="I19" s="4">
        <v>33.387086243628119</v>
      </c>
      <c r="J19" s="10">
        <v>1.3879323557472751</v>
      </c>
      <c r="K19" s="10" t="s">
        <v>468</v>
      </c>
    </row>
    <row r="20" spans="1:11" x14ac:dyDescent="0.2">
      <c r="A20" s="4" t="s">
        <v>19</v>
      </c>
      <c r="B20" s="5" t="s">
        <v>20</v>
      </c>
      <c r="C20" s="4" t="s">
        <v>21</v>
      </c>
      <c r="D20" s="4">
        <v>3.8520699999999998E-2</v>
      </c>
      <c r="E20">
        <v>0.36106500000000002</v>
      </c>
      <c r="F20"/>
      <c r="G20" s="4">
        <v>-0.47073599999999999</v>
      </c>
      <c r="H20" s="4">
        <v>0.72159637688844158</v>
      </c>
      <c r="I20" s="4">
        <v>-27.840362311155843</v>
      </c>
      <c r="J20" s="10">
        <v>-1.1796248240041587</v>
      </c>
      <c r="K20" s="10" t="s">
        <v>468</v>
      </c>
    </row>
    <row r="21" spans="1:11" x14ac:dyDescent="0.2">
      <c r="A21" s="4" t="s">
        <v>22</v>
      </c>
      <c r="B21" s="5" t="s">
        <v>23</v>
      </c>
      <c r="C21" s="4" t="s">
        <v>24</v>
      </c>
      <c r="D21" s="4">
        <v>5.9869700000000003E-3</v>
      </c>
      <c r="E21">
        <v>0.105143</v>
      </c>
      <c r="F21"/>
      <c r="G21" s="4">
        <v>0.47997200000000001</v>
      </c>
      <c r="H21" s="4">
        <v>1.3947165972591682</v>
      </c>
      <c r="I21" s="4">
        <v>39.471659725916822</v>
      </c>
      <c r="J21" s="10">
        <v>0.88568161591109829</v>
      </c>
      <c r="K21" s="10" t="s">
        <v>468</v>
      </c>
    </row>
    <row r="22" spans="1:11" x14ac:dyDescent="0.2">
      <c r="A22" s="4" t="s">
        <v>25</v>
      </c>
      <c r="B22" s="5" t="s">
        <v>26</v>
      </c>
      <c r="C22" s="4" t="s">
        <v>27</v>
      </c>
      <c r="D22" s="4">
        <v>4.4215999999999998E-2</v>
      </c>
      <c r="E22">
        <v>0.37145299999999998</v>
      </c>
      <c r="F22"/>
      <c r="G22" s="4">
        <v>0.54875300000000005</v>
      </c>
      <c r="H22" s="4">
        <v>1.4628207535940212</v>
      </c>
      <c r="I22" s="4">
        <v>46.282075359402121</v>
      </c>
      <c r="J22" s="10">
        <v>1.0755397831723865</v>
      </c>
      <c r="K22" s="10" t="s">
        <v>468</v>
      </c>
    </row>
    <row r="23" spans="1:11" x14ac:dyDescent="0.2">
      <c r="A23" s="4" t="s">
        <v>28</v>
      </c>
      <c r="B23" s="5" t="s">
        <v>29</v>
      </c>
      <c r="C23" s="4" t="s">
        <v>30</v>
      </c>
      <c r="D23" s="4">
        <v>3.55749E-2</v>
      </c>
      <c r="E23">
        <v>0.35231299999999999</v>
      </c>
      <c r="F23"/>
      <c r="G23" s="4">
        <v>-0.551261</v>
      </c>
      <c r="H23" s="4">
        <v>0.68242338959396853</v>
      </c>
      <c r="I23" s="4">
        <v>-31.757661040603146</v>
      </c>
      <c r="J23" s="10">
        <v>-1.2118748124709646</v>
      </c>
      <c r="K23" s="10" t="s">
        <v>468</v>
      </c>
    </row>
    <row r="24" spans="1:11" x14ac:dyDescent="0.2">
      <c r="A24" s="4" t="s">
        <v>31</v>
      </c>
      <c r="B24" s="5" t="s">
        <v>32</v>
      </c>
      <c r="C24" s="4" t="s">
        <v>33</v>
      </c>
      <c r="D24" s="4">
        <v>8.0640499999999997E-3</v>
      </c>
      <c r="E24">
        <v>0.13200000000000001</v>
      </c>
      <c r="F24"/>
      <c r="G24" s="4">
        <v>0.53363499999999997</v>
      </c>
      <c r="H24" s="4">
        <v>1.4475718922101593</v>
      </c>
      <c r="I24" s="4">
        <v>44.757189221015928</v>
      </c>
      <c r="J24" s="10">
        <v>1.2319224586721806</v>
      </c>
      <c r="K24" s="10" t="s">
        <v>468</v>
      </c>
    </row>
    <row r="25" spans="1:11" x14ac:dyDescent="0.2">
      <c r="A25" s="4" t="s">
        <v>34</v>
      </c>
      <c r="B25" s="5" t="s">
        <v>35</v>
      </c>
      <c r="C25" s="4" t="s">
        <v>36</v>
      </c>
      <c r="D25" s="4">
        <v>8.4418400000000008E-3</v>
      </c>
      <c r="E25">
        <v>0.13838500000000001</v>
      </c>
      <c r="F25"/>
      <c r="G25" s="4">
        <v>0.78337699999999999</v>
      </c>
      <c r="H25" s="4">
        <v>1.7211549686324481</v>
      </c>
      <c r="I25" s="4">
        <v>72.115496863244815</v>
      </c>
      <c r="J25" s="10">
        <v>0.76414035532384283</v>
      </c>
      <c r="K25" s="10" t="s">
        <v>469</v>
      </c>
    </row>
    <row r="26" spans="1:11" x14ac:dyDescent="0.2">
      <c r="A26" s="4" t="s">
        <v>37</v>
      </c>
      <c r="B26" s="5" t="s">
        <v>38</v>
      </c>
      <c r="C26" s="4" t="s">
        <v>39</v>
      </c>
      <c r="D26" s="4">
        <v>1.46553E-2</v>
      </c>
      <c r="E26">
        <v>0.212061</v>
      </c>
      <c r="F26"/>
      <c r="G26" s="4">
        <v>-0.33850999999999998</v>
      </c>
      <c r="H26" s="4">
        <v>0.79085767957141606</v>
      </c>
      <c r="I26" s="4">
        <v>-20.914232042858394</v>
      </c>
      <c r="J26" s="10">
        <v>-0.71974358363233659</v>
      </c>
      <c r="K26" s="10" t="s">
        <v>469</v>
      </c>
    </row>
    <row r="27" spans="1:11" x14ac:dyDescent="0.2">
      <c r="A27" s="4" t="s">
        <v>40</v>
      </c>
      <c r="B27" s="5" t="s">
        <v>41</v>
      </c>
      <c r="C27" s="4" t="s">
        <v>42</v>
      </c>
      <c r="D27" s="4">
        <v>3.9140099999999997E-2</v>
      </c>
      <c r="E27">
        <v>0.36041299999999998</v>
      </c>
      <c r="F27"/>
      <c r="G27" s="4">
        <v>0.42331000000000002</v>
      </c>
      <c r="H27" s="4">
        <v>1.3410007089912979</v>
      </c>
      <c r="I27" s="4">
        <v>34.10007089912979</v>
      </c>
      <c r="J27" s="10">
        <v>1.1269104463623845</v>
      </c>
      <c r="K27" s="10" t="s">
        <v>468</v>
      </c>
    </row>
    <row r="28" spans="1:11" x14ac:dyDescent="0.2">
      <c r="A28" s="4" t="s">
        <v>43</v>
      </c>
      <c r="B28" s="5" t="s">
        <v>44</v>
      </c>
      <c r="C28" s="4" t="s">
        <v>45</v>
      </c>
      <c r="D28" s="4">
        <v>6.1341399999999997E-3</v>
      </c>
      <c r="E28">
        <v>0.104</v>
      </c>
      <c r="F28"/>
      <c r="G28" s="4">
        <v>-0.86773599999999995</v>
      </c>
      <c r="H28" s="4">
        <v>0.54800615416429488</v>
      </c>
      <c r="I28" s="4">
        <v>-45.199384583570513</v>
      </c>
      <c r="J28" s="10">
        <v>-1.290037971698951</v>
      </c>
      <c r="K28" s="10" t="s">
        <v>468</v>
      </c>
    </row>
    <row r="29" spans="1:11" x14ac:dyDescent="0.2">
      <c r="A29" s="4" t="s">
        <v>46</v>
      </c>
      <c r="B29" s="5" t="s">
        <v>47</v>
      </c>
      <c r="C29" s="4" t="s">
        <v>48</v>
      </c>
      <c r="D29" s="4">
        <v>3.0708699999999998E-3</v>
      </c>
      <c r="E29">
        <v>8.7142899999999995E-2</v>
      </c>
      <c r="F29"/>
      <c r="G29" s="4">
        <v>-0.91745900000000002</v>
      </c>
      <c r="H29" s="4">
        <v>0.52944069657380644</v>
      </c>
      <c r="I29" s="4">
        <v>-47.055930342619355</v>
      </c>
      <c r="J29" s="10">
        <v>-1.5786525844306325</v>
      </c>
      <c r="K29" s="10" t="s">
        <v>468</v>
      </c>
    </row>
    <row r="30" spans="1:11" x14ac:dyDescent="0.2">
      <c r="A30" s="4" t="s">
        <v>49</v>
      </c>
      <c r="B30" s="5" t="s">
        <v>50</v>
      </c>
      <c r="C30" s="4" t="s">
        <v>51</v>
      </c>
      <c r="D30" s="4">
        <v>1.68126E-3</v>
      </c>
      <c r="E30">
        <v>6.6666699999999995E-2</v>
      </c>
      <c r="F30"/>
      <c r="G30" s="4">
        <v>-0.99092499999999994</v>
      </c>
      <c r="H30" s="4">
        <v>0.50315506810776556</v>
      </c>
      <c r="I30" s="4">
        <v>-49.684493189223446</v>
      </c>
      <c r="J30" s="10">
        <v>-1.6874895651114163</v>
      </c>
      <c r="K30" s="10" t="s">
        <v>468</v>
      </c>
    </row>
    <row r="31" spans="1:11" x14ac:dyDescent="0.2">
      <c r="A31" s="4" t="s">
        <v>52</v>
      </c>
      <c r="B31" s="5" t="s">
        <v>53</v>
      </c>
      <c r="C31" s="4" t="s">
        <v>54</v>
      </c>
      <c r="D31" s="4">
        <v>4.4263499999999997E-2</v>
      </c>
      <c r="E31">
        <v>0.37022899999999997</v>
      </c>
      <c r="F31"/>
      <c r="G31" s="4">
        <v>-0.27869500000000003</v>
      </c>
      <c r="H31" s="4">
        <v>0.82433633938792739</v>
      </c>
      <c r="I31" s="4">
        <v>-17.566366061207262</v>
      </c>
      <c r="J31" s="10">
        <v>-0.45392035818054666</v>
      </c>
      <c r="K31" s="10" t="s">
        <v>469</v>
      </c>
    </row>
    <row r="32" spans="1:11" x14ac:dyDescent="0.2">
      <c r="A32" s="4" t="s">
        <v>55</v>
      </c>
      <c r="B32" s="5" t="s">
        <v>56</v>
      </c>
      <c r="C32" s="4" t="s">
        <v>57</v>
      </c>
      <c r="D32" s="4">
        <v>6.1193100000000002E-3</v>
      </c>
      <c r="E32">
        <v>0.106419</v>
      </c>
      <c r="F32"/>
      <c r="G32" s="4">
        <v>0.64481999999999995</v>
      </c>
      <c r="H32" s="4">
        <v>1.5635441961618617</v>
      </c>
      <c r="I32" s="4">
        <v>56.354419616186171</v>
      </c>
      <c r="J32" s="10">
        <v>1.8120533880002285</v>
      </c>
      <c r="K32" s="10" t="s">
        <v>468</v>
      </c>
    </row>
    <row r="33" spans="1:11" x14ac:dyDescent="0.2">
      <c r="A33" s="4" t="s">
        <v>58</v>
      </c>
      <c r="B33" s="5" t="s">
        <v>59</v>
      </c>
      <c r="C33" s="4" t="s">
        <v>60</v>
      </c>
      <c r="D33" s="4">
        <v>2.3611799999999999E-2</v>
      </c>
      <c r="E33">
        <v>0.29614600000000002</v>
      </c>
      <c r="F33"/>
      <c r="G33" s="4">
        <v>-0.47774299999999997</v>
      </c>
      <c r="H33" s="4">
        <v>0.7181001654384932</v>
      </c>
      <c r="I33" s="4">
        <v>-28.189983456150681</v>
      </c>
      <c r="J33" s="10">
        <v>-1.5006454888665941</v>
      </c>
      <c r="K33" s="10" t="s">
        <v>468</v>
      </c>
    </row>
    <row r="34" spans="1:11" x14ac:dyDescent="0.2">
      <c r="A34" s="4" t="s">
        <v>61</v>
      </c>
      <c r="B34" s="5" t="s">
        <v>62</v>
      </c>
      <c r="C34" s="4" t="s">
        <v>63</v>
      </c>
      <c r="D34" s="4">
        <v>1.2102699999999999E-2</v>
      </c>
      <c r="E34">
        <v>0.185559</v>
      </c>
      <c r="F34"/>
      <c r="G34" s="4">
        <v>-0.25436599999999998</v>
      </c>
      <c r="H34" s="4">
        <v>0.83835547349436346</v>
      </c>
      <c r="I34" s="4">
        <v>-16.164452650563653</v>
      </c>
      <c r="J34" s="10">
        <v>-0.49323051645056065</v>
      </c>
      <c r="K34" s="10" t="s">
        <v>469</v>
      </c>
    </row>
    <row r="35" spans="1:11" x14ac:dyDescent="0.2">
      <c r="A35" s="4" t="s">
        <v>64</v>
      </c>
      <c r="B35" s="5" t="s">
        <v>65</v>
      </c>
      <c r="C35" s="4" t="s">
        <v>66</v>
      </c>
      <c r="D35" s="4">
        <v>4.0516099999999999E-2</v>
      </c>
      <c r="E35">
        <v>0.35932799999999998</v>
      </c>
      <c r="F35"/>
      <c r="G35" s="4">
        <v>-0.29511900000000002</v>
      </c>
      <c r="H35" s="4">
        <v>0.81500510432969131</v>
      </c>
      <c r="I35" s="4">
        <v>-18.499489567030871</v>
      </c>
      <c r="J35" s="10">
        <v>-0.86464073331200686</v>
      </c>
      <c r="K35" s="10" t="s">
        <v>468</v>
      </c>
    </row>
    <row r="36" spans="1:11" x14ac:dyDescent="0.2">
      <c r="A36" s="4" t="s">
        <v>67</v>
      </c>
      <c r="B36" s="5" t="s">
        <v>68</v>
      </c>
      <c r="C36" s="4" t="s">
        <v>69</v>
      </c>
      <c r="D36" s="4">
        <v>4.6545299999999998E-2</v>
      </c>
      <c r="E36">
        <v>0.38307000000000002</v>
      </c>
      <c r="F36"/>
      <c r="G36" s="4">
        <v>0.30352400000000002</v>
      </c>
      <c r="H36" s="4">
        <v>1.2341553448939175</v>
      </c>
      <c r="I36" s="4">
        <v>23.415534489391753</v>
      </c>
      <c r="J36" s="10">
        <v>0.7857100666462562</v>
      </c>
      <c r="K36" s="10" t="s">
        <v>469</v>
      </c>
    </row>
    <row r="37" spans="1:11" x14ac:dyDescent="0.2">
      <c r="A37" s="4" t="s">
        <v>70</v>
      </c>
      <c r="B37" s="5" t="s">
        <v>71</v>
      </c>
      <c r="C37" s="4" t="s">
        <v>72</v>
      </c>
      <c r="D37" s="4">
        <v>3.5117199999999999E-3</v>
      </c>
      <c r="E37">
        <v>8.0500000000000002E-2</v>
      </c>
      <c r="F37"/>
      <c r="G37" s="4">
        <v>-0.35339199999999998</v>
      </c>
      <c r="H37" s="4">
        <v>0.78274158575135067</v>
      </c>
      <c r="I37" s="4">
        <v>-21.725841424864932</v>
      </c>
      <c r="J37" s="10">
        <v>-0.86161993391979186</v>
      </c>
      <c r="K37" s="10" t="s">
        <v>468</v>
      </c>
    </row>
    <row r="38" spans="1:11" x14ac:dyDescent="0.2">
      <c r="A38" s="4" t="s">
        <v>73</v>
      </c>
      <c r="B38" s="5" t="s">
        <v>74</v>
      </c>
      <c r="C38" s="4" t="s">
        <v>75</v>
      </c>
      <c r="D38" s="4">
        <v>2.4494700000000001E-2</v>
      </c>
      <c r="E38">
        <v>0.294047</v>
      </c>
      <c r="F38"/>
      <c r="G38" s="4">
        <v>0.30864000000000003</v>
      </c>
      <c r="H38" s="4">
        <v>1.2385396027366942</v>
      </c>
      <c r="I38" s="4">
        <v>23.853960273669415</v>
      </c>
      <c r="J38" s="10">
        <v>0.69074127836935162</v>
      </c>
      <c r="K38" s="10" t="s">
        <v>469</v>
      </c>
    </row>
    <row r="39" spans="1:11" x14ac:dyDescent="0.2">
      <c r="A39" s="4" t="s">
        <v>76</v>
      </c>
      <c r="B39" s="5" t="s">
        <v>77</v>
      </c>
      <c r="C39" s="4" t="s">
        <v>78</v>
      </c>
      <c r="D39" s="4">
        <v>3.1185600000000001E-2</v>
      </c>
      <c r="E39">
        <v>0.33920800000000001</v>
      </c>
      <c r="F39"/>
      <c r="G39" s="4">
        <v>0.51308399999999998</v>
      </c>
      <c r="H39" s="4">
        <v>1.4270975951475953</v>
      </c>
      <c r="I39" s="4">
        <v>42.709759514759526</v>
      </c>
      <c r="J39" s="10">
        <v>0.42985220319855849</v>
      </c>
      <c r="K39" s="10" t="s">
        <v>469</v>
      </c>
    </row>
    <row r="40" spans="1:11" x14ac:dyDescent="0.2">
      <c r="A40" s="4" t="s">
        <v>79</v>
      </c>
      <c r="B40" s="5" t="s">
        <v>80</v>
      </c>
      <c r="C40" s="4" t="s">
        <v>81</v>
      </c>
      <c r="D40" s="4">
        <v>1.27936E-2</v>
      </c>
      <c r="E40">
        <v>0.19245899999999999</v>
      </c>
      <c r="F40"/>
      <c r="G40" s="4">
        <v>0.41336400000000001</v>
      </c>
      <c r="H40" s="4">
        <v>1.3317875882819401</v>
      </c>
      <c r="I40" s="4">
        <v>33.178758828194013</v>
      </c>
      <c r="J40" s="10">
        <v>0.48186621571247501</v>
      </c>
      <c r="K40" s="10" t="s">
        <v>469</v>
      </c>
    </row>
    <row r="41" spans="1:11" x14ac:dyDescent="0.2">
      <c r="A41" s="4" t="s">
        <v>82</v>
      </c>
      <c r="B41" s="5" t="s">
        <v>83</v>
      </c>
      <c r="C41" s="4" t="s">
        <v>84</v>
      </c>
      <c r="D41" s="4">
        <v>2.6522899999999999E-2</v>
      </c>
      <c r="E41">
        <v>0.31040000000000001</v>
      </c>
      <c r="F41"/>
      <c r="G41" s="4">
        <v>0.30031400000000003</v>
      </c>
      <c r="H41" s="4">
        <v>1.2314123988907435</v>
      </c>
      <c r="I41" s="4">
        <v>23.141239889074349</v>
      </c>
      <c r="J41" s="10">
        <v>1.157314594406655</v>
      </c>
      <c r="K41" s="10" t="s">
        <v>468</v>
      </c>
    </row>
    <row r="42" spans="1:11" x14ac:dyDescent="0.2">
      <c r="A42" s="4" t="s">
        <v>88</v>
      </c>
      <c r="B42" s="5" t="s">
        <v>89</v>
      </c>
      <c r="C42" s="4" t="s">
        <v>90</v>
      </c>
      <c r="D42" s="4">
        <v>6.1573599999999997E-3</v>
      </c>
      <c r="E42">
        <v>0.102311</v>
      </c>
      <c r="F42"/>
      <c r="G42" s="4">
        <v>0.45166600000000001</v>
      </c>
      <c r="H42" s="4">
        <v>1.3676186482718655</v>
      </c>
      <c r="I42" s="4">
        <v>36.76186482718655</v>
      </c>
      <c r="J42" s="10">
        <v>0.58013868183531059</v>
      </c>
      <c r="K42" s="10" t="s">
        <v>469</v>
      </c>
    </row>
    <row r="43" spans="1:11" x14ac:dyDescent="0.2">
      <c r="A43" s="4" t="s">
        <v>91</v>
      </c>
      <c r="B43" s="5" t="s">
        <v>92</v>
      </c>
      <c r="C43" s="4" t="s">
        <v>93</v>
      </c>
      <c r="D43" s="4">
        <v>3.03854E-2</v>
      </c>
      <c r="E43">
        <v>0.34077600000000002</v>
      </c>
      <c r="F43"/>
      <c r="G43" s="4">
        <v>0.33662300000000001</v>
      </c>
      <c r="H43" s="4">
        <v>1.262797228990401</v>
      </c>
      <c r="I43" s="4">
        <v>26.279722899040102</v>
      </c>
      <c r="J43" s="10">
        <v>0.59784173885107805</v>
      </c>
      <c r="K43" s="10" t="s">
        <v>469</v>
      </c>
    </row>
    <row r="44" spans="1:11" x14ac:dyDescent="0.2">
      <c r="A44" s="4" t="s">
        <v>94</v>
      </c>
      <c r="B44" s="5" t="s">
        <v>95</v>
      </c>
      <c r="C44" s="4" t="s">
        <v>96</v>
      </c>
      <c r="D44" s="4">
        <v>1.6527899999999999E-3</v>
      </c>
      <c r="E44">
        <v>7.0000000000000007E-2</v>
      </c>
      <c r="F44"/>
      <c r="G44" s="4">
        <v>-0.55763499999999999</v>
      </c>
      <c r="H44" s="4">
        <v>0.67941501166110163</v>
      </c>
      <c r="I44" s="4">
        <v>-32.058498833889836</v>
      </c>
      <c r="J44" s="10">
        <v>-1.1330460934849838</v>
      </c>
      <c r="K44" s="10" t="s">
        <v>468</v>
      </c>
    </row>
    <row r="45" spans="1:11" x14ac:dyDescent="0.2">
      <c r="A45" s="4" t="s">
        <v>97</v>
      </c>
      <c r="B45" s="5" t="s">
        <v>98</v>
      </c>
      <c r="C45" s="4" t="s">
        <v>99</v>
      </c>
      <c r="D45" s="4">
        <v>9.0210900000000001E-4</v>
      </c>
      <c r="E45">
        <v>5.525E-2</v>
      </c>
      <c r="F45"/>
      <c r="G45" s="4">
        <v>1.91076</v>
      </c>
      <c r="H45" s="4">
        <v>3.7600712501367606</v>
      </c>
      <c r="I45" s="4">
        <v>276.00712501367605</v>
      </c>
      <c r="J45" s="10">
        <v>2.0391570162350243</v>
      </c>
      <c r="K45" s="10" t="s">
        <v>468</v>
      </c>
    </row>
    <row r="46" spans="1:11" x14ac:dyDescent="0.2">
      <c r="A46" s="4" t="s">
        <v>103</v>
      </c>
      <c r="B46" s="5" t="s">
        <v>104</v>
      </c>
      <c r="C46" s="4" t="s">
        <v>105</v>
      </c>
      <c r="D46" s="4">
        <v>1.7609199999999998E-2</v>
      </c>
      <c r="E46">
        <v>0.234685</v>
      </c>
      <c r="F46"/>
      <c r="G46" s="4">
        <v>-0.70274400000000004</v>
      </c>
      <c r="H46" s="4">
        <v>0.61440250361951765</v>
      </c>
      <c r="I46" s="4">
        <v>-38.559749638048238</v>
      </c>
      <c r="J46" s="10">
        <v>-1.2252479691524161</v>
      </c>
      <c r="K46" s="10" t="s">
        <v>468</v>
      </c>
    </row>
    <row r="47" spans="1:11" x14ac:dyDescent="0.2">
      <c r="A47" s="4" t="s">
        <v>106</v>
      </c>
      <c r="B47" s="5" t="s">
        <v>107</v>
      </c>
      <c r="C47" s="4" t="s">
        <v>108</v>
      </c>
      <c r="D47" s="4">
        <v>3.5806700000000002E-3</v>
      </c>
      <c r="E47">
        <v>7.9030299999999998E-2</v>
      </c>
      <c r="F47"/>
      <c r="G47" s="4">
        <v>0.73597400000000002</v>
      </c>
      <c r="H47" s="4">
        <v>1.665521525750334</v>
      </c>
      <c r="I47" s="4">
        <v>66.552152575033404</v>
      </c>
      <c r="J47" s="10">
        <v>0.85847077402564165</v>
      </c>
      <c r="K47" s="10" t="s">
        <v>468</v>
      </c>
    </row>
    <row r="48" spans="1:11" x14ac:dyDescent="0.2">
      <c r="A48" s="4" t="s">
        <v>109</v>
      </c>
      <c r="B48" s="5" t="s">
        <v>110</v>
      </c>
      <c r="C48" s="4" t="s">
        <v>111</v>
      </c>
      <c r="D48" s="4">
        <v>3.8484499999999998E-2</v>
      </c>
      <c r="E48">
        <v>0.36380499999999999</v>
      </c>
      <c r="F48"/>
      <c r="G48" s="4">
        <v>0.26772299999999999</v>
      </c>
      <c r="H48" s="4">
        <v>1.2039062069177309</v>
      </c>
      <c r="I48" s="4">
        <v>20.390620691773087</v>
      </c>
      <c r="J48" s="10">
        <v>0.64924888161380101</v>
      </c>
      <c r="K48" s="10" t="s">
        <v>469</v>
      </c>
    </row>
    <row r="49" spans="1:11" x14ac:dyDescent="0.2">
      <c r="A49" s="4" t="s">
        <v>112</v>
      </c>
      <c r="B49" s="6" t="s">
        <v>113</v>
      </c>
      <c r="C49" s="4" t="s">
        <v>114</v>
      </c>
      <c r="D49" s="4">
        <v>4.6644199999999997E-2</v>
      </c>
      <c r="E49">
        <v>0.378639</v>
      </c>
      <c r="F49"/>
      <c r="G49" s="4">
        <v>-0.20834900000000001</v>
      </c>
      <c r="H49" s="4">
        <v>0.8655271619309548</v>
      </c>
      <c r="I49" s="4">
        <v>-13.447283806904519</v>
      </c>
      <c r="J49" s="10">
        <v>-0.61008478009128853</v>
      </c>
      <c r="K49" s="10" t="s">
        <v>469</v>
      </c>
    </row>
    <row r="50" spans="1:11" x14ac:dyDescent="0.2">
      <c r="A50" s="4" t="s">
        <v>115</v>
      </c>
      <c r="B50" s="5" t="s">
        <v>116</v>
      </c>
      <c r="C50" s="4" t="s">
        <v>117</v>
      </c>
      <c r="D50" s="4">
        <v>3.3119299999999997E-2</v>
      </c>
      <c r="E50">
        <v>0.34033000000000002</v>
      </c>
      <c r="F50"/>
      <c r="G50" s="4">
        <v>0.31518600000000002</v>
      </c>
      <c r="H50" s="4">
        <v>1.2441720483073726</v>
      </c>
      <c r="I50" s="4">
        <v>24.417204830737262</v>
      </c>
      <c r="J50" s="10">
        <v>0.86251872851823608</v>
      </c>
      <c r="K50" s="10" t="s">
        <v>468</v>
      </c>
    </row>
    <row r="51" spans="1:11" x14ac:dyDescent="0.2">
      <c r="A51" s="4" t="s">
        <v>118</v>
      </c>
      <c r="B51" s="5" t="s">
        <v>119</v>
      </c>
      <c r="C51" s="4" t="s">
        <v>120</v>
      </c>
      <c r="D51" s="4">
        <v>2.51335E-2</v>
      </c>
      <c r="E51">
        <v>0.29972399999999999</v>
      </c>
      <c r="F51"/>
      <c r="G51" s="4">
        <v>-0.47635300000000003</v>
      </c>
      <c r="H51" s="4">
        <v>0.71879237010174157</v>
      </c>
      <c r="I51" s="4">
        <v>-28.120762989825842</v>
      </c>
      <c r="J51" s="10">
        <v>-0.57165679700731831</v>
      </c>
      <c r="K51" s="10" t="s">
        <v>469</v>
      </c>
    </row>
    <row r="52" spans="1:11" x14ac:dyDescent="0.2">
      <c r="A52" s="4" t="s">
        <v>121</v>
      </c>
      <c r="B52" s="5" t="s">
        <v>122</v>
      </c>
      <c r="C52" s="4" t="s">
        <v>123</v>
      </c>
      <c r="D52" s="4">
        <v>3.3826200000000001E-2</v>
      </c>
      <c r="E52">
        <v>0.34385599999999999</v>
      </c>
      <c r="F52"/>
      <c r="G52" s="4">
        <v>-0.59764099999999998</v>
      </c>
      <c r="H52" s="4">
        <v>0.66083362410285107</v>
      </c>
      <c r="I52" s="4">
        <v>-33.916637589714895</v>
      </c>
      <c r="J52" s="10">
        <v>-1.1241547637669111</v>
      </c>
      <c r="K52" s="10" t="s">
        <v>468</v>
      </c>
    </row>
    <row r="53" spans="1:11" x14ac:dyDescent="0.2">
      <c r="A53" s="4" t="s">
        <v>124</v>
      </c>
      <c r="B53" s="5" t="s">
        <v>125</v>
      </c>
      <c r="C53" s="4" t="s">
        <v>126</v>
      </c>
      <c r="D53" s="4">
        <v>2.3393500000000001E-2</v>
      </c>
      <c r="E53">
        <v>0.29496299999999998</v>
      </c>
      <c r="F53"/>
      <c r="G53" s="4">
        <v>-0.66423600000000005</v>
      </c>
      <c r="H53" s="4">
        <v>0.63102278318025473</v>
      </c>
      <c r="I53" s="4">
        <v>-36.897721681974524</v>
      </c>
      <c r="J53" s="10">
        <v>-0.78986826276666211</v>
      </c>
      <c r="K53" s="10" t="s">
        <v>469</v>
      </c>
    </row>
    <row r="54" spans="1:11" x14ac:dyDescent="0.2">
      <c r="A54" s="4" t="s">
        <v>127</v>
      </c>
      <c r="B54" s="5" t="s">
        <v>128</v>
      </c>
      <c r="C54" s="4" t="s">
        <v>129</v>
      </c>
      <c r="D54" s="4">
        <v>2.75245E-2</v>
      </c>
      <c r="E54">
        <v>0.316301</v>
      </c>
      <c r="F54"/>
      <c r="G54" s="4">
        <v>0.55664499999999995</v>
      </c>
      <c r="H54" s="4">
        <v>1.4708447745953921</v>
      </c>
      <c r="I54" s="4">
        <v>47.084477459539208</v>
      </c>
      <c r="J54" s="10">
        <v>0.47305758872528686</v>
      </c>
      <c r="K54" s="10" t="s">
        <v>469</v>
      </c>
    </row>
    <row r="55" spans="1:11" x14ac:dyDescent="0.2">
      <c r="A55" s="4" t="s">
        <v>130</v>
      </c>
      <c r="B55" s="5" t="s">
        <v>131</v>
      </c>
      <c r="C55" s="4" t="s">
        <v>132</v>
      </c>
      <c r="D55" s="4">
        <v>1.76936E-3</v>
      </c>
      <c r="E55">
        <v>6.9272700000000006E-2</v>
      </c>
      <c r="F55"/>
      <c r="G55" s="4">
        <v>1.6236699999999999</v>
      </c>
      <c r="H55" s="4">
        <v>3.0815794767297415</v>
      </c>
      <c r="I55" s="4">
        <v>208.15794767297416</v>
      </c>
      <c r="J55" s="10">
        <v>2.5816347652202465</v>
      </c>
      <c r="K55" s="10" t="s">
        <v>468</v>
      </c>
    </row>
    <row r="56" spans="1:11" x14ac:dyDescent="0.2">
      <c r="A56" s="4" t="s">
        <v>133</v>
      </c>
      <c r="B56" s="5" t="s">
        <v>134</v>
      </c>
      <c r="C56" s="4" t="s">
        <v>135</v>
      </c>
      <c r="D56" s="4">
        <v>2.1744099999999999E-2</v>
      </c>
      <c r="E56">
        <v>0.2747</v>
      </c>
      <c r="F56"/>
      <c r="G56" s="4">
        <v>0.25169900000000001</v>
      </c>
      <c r="H56" s="4">
        <v>1.1906084181225376</v>
      </c>
      <c r="I56" s="4">
        <v>19.060841812253759</v>
      </c>
      <c r="J56" s="10">
        <v>0.69228811917267175</v>
      </c>
      <c r="K56" s="10" t="s">
        <v>469</v>
      </c>
    </row>
    <row r="57" spans="1:11" x14ac:dyDescent="0.2">
      <c r="A57" s="4" t="s">
        <v>136</v>
      </c>
      <c r="B57" s="5" t="s">
        <v>137</v>
      </c>
      <c r="C57" s="4" t="s">
        <v>138</v>
      </c>
      <c r="D57" s="4">
        <v>8.12874E-4</v>
      </c>
      <c r="E57">
        <v>6.4615400000000003E-2</v>
      </c>
      <c r="F57"/>
      <c r="G57" s="4">
        <v>0.46309</v>
      </c>
      <c r="H57" s="4">
        <v>1.3784911450459261</v>
      </c>
      <c r="I57" s="4">
        <v>37.849114504592606</v>
      </c>
      <c r="J57" s="10">
        <v>1.0928207235918432</v>
      </c>
      <c r="K57" s="10" t="s">
        <v>468</v>
      </c>
    </row>
    <row r="58" spans="1:11" x14ac:dyDescent="0.2">
      <c r="A58" s="4" t="s">
        <v>139</v>
      </c>
      <c r="B58" s="5" t="s">
        <v>140</v>
      </c>
      <c r="C58" s="4" t="s">
        <v>141</v>
      </c>
      <c r="D58" s="4">
        <v>1.0049499999999999E-3</v>
      </c>
      <c r="E58">
        <v>5.55294E-2</v>
      </c>
      <c r="F58"/>
      <c r="G58" s="4">
        <v>0.84514500000000004</v>
      </c>
      <c r="H58" s="4">
        <v>1.7964452908380688</v>
      </c>
      <c r="I58" s="4">
        <v>79.644529083806887</v>
      </c>
      <c r="J58" s="10">
        <v>1.5496497334831703</v>
      </c>
      <c r="K58" s="10" t="s">
        <v>468</v>
      </c>
    </row>
    <row r="59" spans="1:11" x14ac:dyDescent="0.2">
      <c r="A59" s="4" t="s">
        <v>142</v>
      </c>
      <c r="B59" s="5" t="s">
        <v>143</v>
      </c>
      <c r="C59" s="4" t="s">
        <v>144</v>
      </c>
      <c r="D59" s="4">
        <v>2.12169E-2</v>
      </c>
      <c r="E59">
        <v>0.26875900000000003</v>
      </c>
      <c r="F59"/>
      <c r="G59" s="4">
        <v>0.472418</v>
      </c>
      <c r="H59" s="4">
        <v>1.3874328994964673</v>
      </c>
      <c r="I59" s="4">
        <v>38.74328994964673</v>
      </c>
      <c r="J59" s="10">
        <v>0.97437904139195464</v>
      </c>
      <c r="K59" s="10" t="s">
        <v>468</v>
      </c>
    </row>
    <row r="60" spans="1:11" x14ac:dyDescent="0.2">
      <c r="A60" s="4" t="s">
        <v>145</v>
      </c>
      <c r="B60" s="5" t="s">
        <v>146</v>
      </c>
      <c r="C60" s="4" t="s">
        <v>147</v>
      </c>
      <c r="D60" s="4">
        <v>9.5014399999999999E-3</v>
      </c>
      <c r="E60">
        <v>0.15414800000000001</v>
      </c>
      <c r="F60"/>
      <c r="G60" s="4">
        <v>0.46235599999999999</v>
      </c>
      <c r="H60" s="4">
        <v>1.3777899884428317</v>
      </c>
      <c r="I60" s="4">
        <v>37.778998844283173</v>
      </c>
      <c r="J60" s="10">
        <v>1.3480686700110478</v>
      </c>
      <c r="K60" s="10" t="s">
        <v>468</v>
      </c>
    </row>
    <row r="61" spans="1:11" x14ac:dyDescent="0.2">
      <c r="A61" s="4" t="s">
        <v>148</v>
      </c>
      <c r="B61" s="5" t="s">
        <v>149</v>
      </c>
      <c r="C61" s="4" t="s">
        <v>150</v>
      </c>
      <c r="D61" s="4">
        <v>3.5815E-2</v>
      </c>
      <c r="E61">
        <v>0.34522000000000003</v>
      </c>
      <c r="F61"/>
      <c r="G61" s="4">
        <v>-0.41447899999999999</v>
      </c>
      <c r="H61" s="4">
        <v>0.75029039785645846</v>
      </c>
      <c r="I61" s="4">
        <v>-24.970960214354154</v>
      </c>
      <c r="J61" s="10">
        <v>-0.33736885976242814</v>
      </c>
      <c r="K61" s="10" t="s">
        <v>469</v>
      </c>
    </row>
    <row r="62" spans="1:11" x14ac:dyDescent="0.2">
      <c r="A62" s="4" t="s">
        <v>151</v>
      </c>
      <c r="B62" s="5" t="s">
        <v>152</v>
      </c>
      <c r="C62" s="4" t="s">
        <v>153</v>
      </c>
      <c r="D62" s="4">
        <v>4.9814299999999999E-2</v>
      </c>
      <c r="E62">
        <v>0.38786799999999999</v>
      </c>
      <c r="F62"/>
      <c r="G62" s="4">
        <v>0.30152600000000002</v>
      </c>
      <c r="H62" s="4">
        <v>1.2324473361916479</v>
      </c>
      <c r="I62" s="4">
        <v>23.244733619164791</v>
      </c>
      <c r="J62" s="10">
        <v>0.76827612709435467</v>
      </c>
      <c r="K62" s="10" t="s">
        <v>469</v>
      </c>
    </row>
    <row r="63" spans="1:11" x14ac:dyDescent="0.2">
      <c r="A63" s="4" t="s">
        <v>154</v>
      </c>
      <c r="B63" s="5" t="s">
        <v>155</v>
      </c>
      <c r="C63" s="4" t="s">
        <v>156</v>
      </c>
      <c r="D63" s="4">
        <v>4.9838800000000003E-2</v>
      </c>
      <c r="E63">
        <v>0.38531599999999999</v>
      </c>
      <c r="F63"/>
      <c r="G63" s="4">
        <v>0.194193</v>
      </c>
      <c r="H63" s="4">
        <v>1.1440840155584484</v>
      </c>
      <c r="I63" s="4">
        <v>14.40840155584484</v>
      </c>
      <c r="J63" s="10">
        <v>0.83900401375397415</v>
      </c>
      <c r="K63" s="10" t="s">
        <v>468</v>
      </c>
    </row>
    <row r="64" spans="1:11" x14ac:dyDescent="0.2">
      <c r="A64" s="4" t="s">
        <v>157</v>
      </c>
      <c r="B64" s="5" t="s">
        <v>158</v>
      </c>
      <c r="C64" s="4" t="s">
        <v>159</v>
      </c>
      <c r="D64" s="4">
        <v>6.8799100000000004E-3</v>
      </c>
      <c r="E64">
        <v>0.114553</v>
      </c>
      <c r="F64"/>
      <c r="G64" s="4">
        <v>0.46777099999999999</v>
      </c>
      <c r="H64" s="4">
        <v>1.3829710916122979</v>
      </c>
      <c r="I64" s="4">
        <v>38.297109161229791</v>
      </c>
      <c r="J64" s="10">
        <v>0.40853990015203401</v>
      </c>
      <c r="K64" s="10" t="s">
        <v>469</v>
      </c>
    </row>
    <row r="65" spans="1:11" x14ac:dyDescent="0.2">
      <c r="A65" s="4" t="s">
        <v>160</v>
      </c>
      <c r="B65" s="5" t="s">
        <v>161</v>
      </c>
      <c r="C65" s="4" t="s">
        <v>162</v>
      </c>
      <c r="D65" s="4">
        <v>1.7629300000000001E-2</v>
      </c>
      <c r="E65">
        <v>0.232378</v>
      </c>
      <c r="F65"/>
      <c r="G65" s="4">
        <v>0.27237499999999998</v>
      </c>
      <c r="H65" s="4">
        <v>1.2077944929438007</v>
      </c>
      <c r="I65" s="4">
        <v>20.779449294380072</v>
      </c>
      <c r="J65" s="10">
        <v>0.82710668426194822</v>
      </c>
      <c r="K65" s="10" t="s">
        <v>468</v>
      </c>
    </row>
    <row r="66" spans="1:11" x14ac:dyDescent="0.2">
      <c r="A66" s="4" t="s">
        <v>163</v>
      </c>
      <c r="B66" s="5" t="s">
        <v>164</v>
      </c>
      <c r="C66" s="4" t="s">
        <v>165</v>
      </c>
      <c r="D66" s="4">
        <v>4.7230399999999999E-2</v>
      </c>
      <c r="E66">
        <v>0.37610900000000003</v>
      </c>
      <c r="F66"/>
      <c r="G66" s="4">
        <v>-0.53638300000000005</v>
      </c>
      <c r="H66" s="4">
        <v>0.68949739203909477</v>
      </c>
      <c r="I66" s="4">
        <v>-31.050260796090523</v>
      </c>
      <c r="J66" s="10">
        <v>-0.93771287513299584</v>
      </c>
      <c r="K66" s="10" t="s">
        <v>468</v>
      </c>
    </row>
    <row r="67" spans="1:11" x14ac:dyDescent="0.2">
      <c r="A67" s="4" t="s">
        <v>166</v>
      </c>
      <c r="B67" s="5" t="s">
        <v>167</v>
      </c>
      <c r="C67" s="4" t="s">
        <v>168</v>
      </c>
      <c r="D67" s="4">
        <v>4.3236400000000001E-2</v>
      </c>
      <c r="E67">
        <v>0.36970599999999998</v>
      </c>
      <c r="F67"/>
      <c r="G67" s="4">
        <v>-0.61272400000000005</v>
      </c>
      <c r="H67" s="4">
        <v>0.65396077063575531</v>
      </c>
      <c r="I67" s="4">
        <v>-34.603922936424468</v>
      </c>
      <c r="J67" s="10">
        <v>-1.1779193683062226</v>
      </c>
      <c r="K67" s="10" t="s">
        <v>468</v>
      </c>
    </row>
    <row r="68" spans="1:11" x14ac:dyDescent="0.2">
      <c r="A68" s="4" t="s">
        <v>169</v>
      </c>
      <c r="B68" s="5" t="s">
        <v>170</v>
      </c>
      <c r="C68" s="4" t="s">
        <v>171</v>
      </c>
      <c r="D68" s="4">
        <v>4.3298499999999997E-2</v>
      </c>
      <c r="E68">
        <v>0.368029</v>
      </c>
      <c r="F68"/>
      <c r="G68" s="4">
        <v>-0.482402</v>
      </c>
      <c r="H68" s="4">
        <v>0.71578489280940538</v>
      </c>
      <c r="I68" s="4">
        <v>-28.421510719059462</v>
      </c>
      <c r="J68" s="10">
        <v>-0.79470789033033151</v>
      </c>
      <c r="K68" s="10" t="s">
        <v>469</v>
      </c>
    </row>
    <row r="69" spans="1:11" x14ac:dyDescent="0.2">
      <c r="A69" s="4" t="s">
        <v>172</v>
      </c>
      <c r="B69" s="5" t="s">
        <v>173</v>
      </c>
      <c r="C69" s="4" t="s">
        <v>174</v>
      </c>
      <c r="D69" s="4">
        <v>1.4792700000000001E-2</v>
      </c>
      <c r="E69">
        <v>0.20985100000000001</v>
      </c>
      <c r="F69"/>
      <c r="G69" s="4">
        <v>-0.45468999999999998</v>
      </c>
      <c r="H69" s="4">
        <v>0.72966694291748457</v>
      </c>
      <c r="I69" s="4">
        <v>-27.033305708251543</v>
      </c>
      <c r="J69" s="10">
        <v>-0.78122686825969134</v>
      </c>
      <c r="K69" s="10" t="s">
        <v>469</v>
      </c>
    </row>
    <row r="70" spans="1:11" x14ac:dyDescent="0.2">
      <c r="A70" s="4" t="s">
        <v>178</v>
      </c>
      <c r="B70" s="5" t="s">
        <v>179</v>
      </c>
      <c r="C70" s="4" t="s">
        <v>180</v>
      </c>
      <c r="D70" s="4">
        <v>2.6040899999999999E-2</v>
      </c>
      <c r="E70">
        <v>0.30840400000000001</v>
      </c>
      <c r="F70"/>
      <c r="G70" s="4">
        <v>-0.39084600000000003</v>
      </c>
      <c r="H70" s="4">
        <v>0.76268223454337702</v>
      </c>
      <c r="I70" s="4">
        <v>-23.731776545662299</v>
      </c>
      <c r="J70" s="10">
        <v>-0.69001320382174569</v>
      </c>
      <c r="K70" s="10" t="s">
        <v>469</v>
      </c>
    </row>
    <row r="71" spans="1:11" x14ac:dyDescent="0.2">
      <c r="A71" s="4" t="s">
        <v>181</v>
      </c>
      <c r="B71" s="5" t="s">
        <v>182</v>
      </c>
      <c r="C71" s="4" t="s">
        <v>183</v>
      </c>
      <c r="D71" s="4">
        <v>3.9262400000000003E-2</v>
      </c>
      <c r="E71">
        <v>0.35571900000000001</v>
      </c>
      <c r="F71"/>
      <c r="G71" s="4">
        <v>0.27780700000000003</v>
      </c>
      <c r="H71" s="4">
        <v>1.2123506230915655</v>
      </c>
      <c r="I71" s="4">
        <v>21.23506230915655</v>
      </c>
      <c r="J71" s="10">
        <v>1.0507787226439869</v>
      </c>
      <c r="K71" s="10" t="s">
        <v>468</v>
      </c>
    </row>
    <row r="72" spans="1:11" x14ac:dyDescent="0.2">
      <c r="A72" s="4" t="s">
        <v>184</v>
      </c>
      <c r="B72" s="5" t="s">
        <v>185</v>
      </c>
      <c r="C72" s="4" t="s">
        <v>186</v>
      </c>
      <c r="D72" s="4">
        <v>4.1114999999999999E-2</v>
      </c>
      <c r="E72">
        <v>0.36112100000000003</v>
      </c>
      <c r="F72"/>
      <c r="G72" s="4">
        <v>0.29516199999999998</v>
      </c>
      <c r="H72" s="4">
        <v>1.2270227517107779</v>
      </c>
      <c r="I72" s="4">
        <v>22.70227517107779</v>
      </c>
      <c r="J72" s="10">
        <v>1.0436498157050249</v>
      </c>
      <c r="K72" s="10" t="s">
        <v>468</v>
      </c>
    </row>
    <row r="73" spans="1:11" x14ac:dyDescent="0.2">
      <c r="A73" s="4" t="s">
        <v>187</v>
      </c>
      <c r="B73" s="5" t="s">
        <v>188</v>
      </c>
      <c r="C73" s="4" t="s">
        <v>189</v>
      </c>
      <c r="D73" s="4">
        <v>1.3077800000000001E-2</v>
      </c>
      <c r="E73">
        <v>0.19838700000000001</v>
      </c>
      <c r="F73"/>
      <c r="G73" s="4">
        <v>-0.36314099999999999</v>
      </c>
      <c r="H73" s="4">
        <v>0.77747004710415668</v>
      </c>
      <c r="I73" s="4">
        <v>-22.252995289584334</v>
      </c>
      <c r="J73" s="10">
        <v>-0.61505148975910284</v>
      </c>
      <c r="K73" s="10" t="s">
        <v>469</v>
      </c>
    </row>
    <row r="74" spans="1:11" x14ac:dyDescent="0.2">
      <c r="A74" s="4" t="s">
        <v>190</v>
      </c>
      <c r="B74" s="5" t="s">
        <v>191</v>
      </c>
      <c r="C74" s="4" t="s">
        <v>192</v>
      </c>
      <c r="D74" s="4">
        <v>3.2791099999999997E-2</v>
      </c>
      <c r="E74">
        <v>0.33837</v>
      </c>
      <c r="F74"/>
      <c r="G74" s="4">
        <v>-1.1326700000000001</v>
      </c>
      <c r="H74" s="4">
        <v>0.45607089183310273</v>
      </c>
      <c r="I74" s="4">
        <v>-54.392910816689735</v>
      </c>
      <c r="J74" s="10">
        <v>-0.82729470637687641</v>
      </c>
      <c r="K74" s="10" t="s">
        <v>468</v>
      </c>
    </row>
    <row r="75" spans="1:11" x14ac:dyDescent="0.2">
      <c r="A75" s="4" t="s">
        <v>193</v>
      </c>
      <c r="B75" s="5" t="s">
        <v>194</v>
      </c>
      <c r="C75" s="4" t="s">
        <v>195</v>
      </c>
      <c r="D75" s="4">
        <v>9.4789000000000002E-3</v>
      </c>
      <c r="E75">
        <v>0.156226</v>
      </c>
      <c r="F75"/>
      <c r="G75" s="4">
        <v>-0.418827</v>
      </c>
      <c r="H75" s="4">
        <v>0.748032573727065</v>
      </c>
      <c r="I75" s="4">
        <v>-25.196742627293499</v>
      </c>
      <c r="J75" s="10">
        <v>-0.59885741119833669</v>
      </c>
      <c r="K75" s="10" t="s">
        <v>469</v>
      </c>
    </row>
    <row r="76" spans="1:11" x14ac:dyDescent="0.2">
      <c r="A76" s="4" t="s">
        <v>196</v>
      </c>
      <c r="B76" s="5" t="s">
        <v>197</v>
      </c>
      <c r="C76" s="4" t="s">
        <v>198</v>
      </c>
      <c r="D76" s="4">
        <v>4.8441100000000004E-3</v>
      </c>
      <c r="E76">
        <v>0.100526</v>
      </c>
      <c r="F76"/>
      <c r="G76" s="4">
        <v>-0.36237900000000001</v>
      </c>
      <c r="H76" s="4">
        <v>0.77788079826189482</v>
      </c>
      <c r="I76" s="4">
        <v>-22.211920173810519</v>
      </c>
      <c r="J76" s="10">
        <v>-0.92656639044432609</v>
      </c>
      <c r="K76" s="10" t="s">
        <v>468</v>
      </c>
    </row>
    <row r="77" spans="1:11" x14ac:dyDescent="0.2">
      <c r="A77" s="4" t="s">
        <v>199</v>
      </c>
      <c r="B77" s="5" t="s">
        <v>200</v>
      </c>
      <c r="C77" s="4" t="s">
        <v>201</v>
      </c>
      <c r="D77" s="4">
        <v>4.79085E-2</v>
      </c>
      <c r="E77">
        <v>0.38043199999999999</v>
      </c>
      <c r="F77"/>
      <c r="G77" s="4">
        <v>-0.24288499999999999</v>
      </c>
      <c r="H77" s="4">
        <v>0.84505374258904908</v>
      </c>
      <c r="I77" s="4">
        <v>-15.494625741095092</v>
      </c>
      <c r="J77" s="10">
        <v>-0.43278524396601525</v>
      </c>
      <c r="K77" s="10" t="s">
        <v>469</v>
      </c>
    </row>
    <row r="78" spans="1:11" x14ac:dyDescent="0.2">
      <c r="A78" s="4" t="s">
        <v>202</v>
      </c>
      <c r="B78" s="5" t="s">
        <v>203</v>
      </c>
      <c r="C78" s="4" t="s">
        <v>204</v>
      </c>
      <c r="D78" s="4">
        <v>8.98211E-4</v>
      </c>
      <c r="E78">
        <v>5.8933300000000001E-2</v>
      </c>
      <c r="F78"/>
      <c r="G78" s="4">
        <v>0.39963599999999999</v>
      </c>
      <c r="H78" s="4">
        <v>1.3191750335675865</v>
      </c>
      <c r="I78" s="4">
        <v>31.917503356758647</v>
      </c>
      <c r="J78" s="10">
        <v>1.507029577458475</v>
      </c>
      <c r="K78" s="10" t="s">
        <v>468</v>
      </c>
    </row>
    <row r="79" spans="1:11" x14ac:dyDescent="0.2">
      <c r="A79" s="4" t="s">
        <v>205</v>
      </c>
      <c r="B79" s="5" t="s">
        <v>206</v>
      </c>
      <c r="C79" s="4" t="s">
        <v>207</v>
      </c>
      <c r="D79" s="4">
        <v>1.0464999999999999E-3</v>
      </c>
      <c r="E79">
        <v>5.2444400000000002E-2</v>
      </c>
      <c r="F79"/>
      <c r="G79" s="4">
        <v>0.32888000000000001</v>
      </c>
      <c r="H79" s="4">
        <v>1.2560379025027475</v>
      </c>
      <c r="I79" s="4">
        <v>25.603790250274749</v>
      </c>
      <c r="J79" s="10">
        <v>1.1951091164655288</v>
      </c>
      <c r="K79" s="10" t="s">
        <v>468</v>
      </c>
    </row>
    <row r="80" spans="1:11" x14ac:dyDescent="0.2">
      <c r="A80" s="4" t="s">
        <v>208</v>
      </c>
      <c r="B80" s="5" t="s">
        <v>209</v>
      </c>
      <c r="C80" s="4" t="s">
        <v>210</v>
      </c>
      <c r="D80" s="4">
        <v>2.40831E-2</v>
      </c>
      <c r="E80">
        <v>0.29860199999999998</v>
      </c>
      <c r="F80"/>
      <c r="G80" s="4">
        <v>0.29343900000000001</v>
      </c>
      <c r="H80" s="4">
        <v>1.2255582022524283</v>
      </c>
      <c r="I80" s="4">
        <v>22.555820225242829</v>
      </c>
      <c r="J80" s="10">
        <v>0.3225527187439069</v>
      </c>
      <c r="K80" s="10" t="s">
        <v>469</v>
      </c>
    </row>
    <row r="81" spans="1:11" x14ac:dyDescent="0.2">
      <c r="A81" s="4" t="s">
        <v>211</v>
      </c>
      <c r="B81" s="5" t="s">
        <v>212</v>
      </c>
      <c r="C81" s="4" t="s">
        <v>213</v>
      </c>
      <c r="D81" s="4">
        <v>1.9935000000000001E-2</v>
      </c>
      <c r="E81">
        <v>0.25740299999999999</v>
      </c>
      <c r="F81"/>
      <c r="G81" s="4">
        <v>0.70262199999999997</v>
      </c>
      <c r="H81" s="4">
        <v>1.6274599040999707</v>
      </c>
      <c r="I81" s="4">
        <v>62.745990409997063</v>
      </c>
      <c r="J81" s="10">
        <v>0.91832638261283794</v>
      </c>
      <c r="K81" s="10" t="s">
        <v>468</v>
      </c>
    </row>
    <row r="82" spans="1:11" x14ac:dyDescent="0.2">
      <c r="A82" s="4" t="s">
        <v>214</v>
      </c>
      <c r="B82" s="5" t="s">
        <v>215</v>
      </c>
      <c r="C82" s="4" t="s">
        <v>216</v>
      </c>
      <c r="D82" s="4">
        <v>3.5592400000000003E-2</v>
      </c>
      <c r="E82">
        <v>0.34948299999999999</v>
      </c>
      <c r="F82"/>
      <c r="G82" s="4">
        <v>-0.69640999999999997</v>
      </c>
      <c r="H82" s="4">
        <v>0.61710590298551882</v>
      </c>
      <c r="I82" s="4">
        <v>-38.289409701448122</v>
      </c>
      <c r="J82" s="10">
        <v>-0.70767563140930068</v>
      </c>
      <c r="K82" s="10" t="s">
        <v>469</v>
      </c>
    </row>
    <row r="83" spans="1:11" x14ac:dyDescent="0.2">
      <c r="A83" s="4" t="s">
        <v>217</v>
      </c>
      <c r="B83" s="5" t="s">
        <v>218</v>
      </c>
      <c r="C83" s="4" t="s">
        <v>219</v>
      </c>
      <c r="D83" s="4">
        <v>4.0298599999999997E-2</v>
      </c>
      <c r="E83">
        <v>0.357877</v>
      </c>
      <c r="F83"/>
      <c r="G83" s="4">
        <v>0.44826100000000002</v>
      </c>
      <c r="H83" s="4">
        <v>1.3643946471181421</v>
      </c>
      <c r="I83" s="4">
        <v>36.43946471181421</v>
      </c>
      <c r="J83" s="10">
        <v>1.3664637046913841</v>
      </c>
      <c r="K83" s="10" t="s">
        <v>468</v>
      </c>
    </row>
    <row r="84" spans="1:11" x14ac:dyDescent="0.2">
      <c r="A84" s="4" t="s">
        <v>220</v>
      </c>
      <c r="B84" s="5" t="s">
        <v>221</v>
      </c>
      <c r="C84" s="4" t="s">
        <v>222</v>
      </c>
      <c r="D84" s="4">
        <v>2.3048500000000002E-3</v>
      </c>
      <c r="E84">
        <v>7.2160000000000002E-2</v>
      </c>
      <c r="F84"/>
      <c r="G84" s="4">
        <v>-0.32755600000000001</v>
      </c>
      <c r="H84" s="4">
        <v>0.79688530585964912</v>
      </c>
      <c r="I84" s="4">
        <v>-20.311469414035088</v>
      </c>
      <c r="J84" s="10">
        <v>-0.96215182448028014</v>
      </c>
      <c r="K84" s="10" t="s">
        <v>468</v>
      </c>
    </row>
    <row r="85" spans="1:11" x14ac:dyDescent="0.2">
      <c r="A85" s="4" t="s">
        <v>223</v>
      </c>
      <c r="B85" s="5" t="s">
        <v>224</v>
      </c>
      <c r="C85" s="4" t="s">
        <v>225</v>
      </c>
      <c r="D85" s="4">
        <v>7.05128E-3</v>
      </c>
      <c r="E85">
        <v>0.11625000000000001</v>
      </c>
      <c r="F85"/>
      <c r="G85" s="4">
        <v>0.21534</v>
      </c>
      <c r="H85" s="4">
        <v>1.1609774897587586</v>
      </c>
      <c r="I85" s="4">
        <v>16.097748975875859</v>
      </c>
      <c r="J85" s="10">
        <v>0.72387746570649869</v>
      </c>
      <c r="K85" s="10" t="s">
        <v>469</v>
      </c>
    </row>
    <row r="86" spans="1:11" x14ac:dyDescent="0.2">
      <c r="A86" s="4" t="s">
        <v>226</v>
      </c>
      <c r="B86" s="5" t="s">
        <v>227</v>
      </c>
      <c r="C86" s="4" t="s">
        <v>228</v>
      </c>
      <c r="D86" s="4">
        <v>3.9321099999999998E-2</v>
      </c>
      <c r="E86">
        <v>0.353302</v>
      </c>
      <c r="F86"/>
      <c r="G86" s="4">
        <v>0.40803299999999998</v>
      </c>
      <c r="H86" s="4">
        <v>1.3268754910102281</v>
      </c>
      <c r="I86" s="4">
        <v>32.687549101022803</v>
      </c>
      <c r="J86" s="10">
        <v>0.64736764908872824</v>
      </c>
      <c r="K86" s="10" t="s">
        <v>469</v>
      </c>
    </row>
    <row r="87" spans="1:11" x14ac:dyDescent="0.2">
      <c r="A87" s="4" t="s">
        <v>229</v>
      </c>
      <c r="B87" s="5" t="s">
        <v>230</v>
      </c>
      <c r="C87" s="4" t="s">
        <v>231</v>
      </c>
      <c r="D87" s="4">
        <v>4.3262800000000001E-3</v>
      </c>
      <c r="E87">
        <v>9.2324299999999998E-2</v>
      </c>
      <c r="F87"/>
      <c r="G87" s="4">
        <v>0.69978399999999996</v>
      </c>
      <c r="H87" s="4">
        <v>1.6242615904009801</v>
      </c>
      <c r="I87" s="4">
        <v>62.426159040098007</v>
      </c>
      <c r="J87" s="10">
        <v>2.5276269562131133</v>
      </c>
      <c r="K87" s="10" t="s">
        <v>468</v>
      </c>
    </row>
    <row r="88" spans="1:11" x14ac:dyDescent="0.2">
      <c r="A88" s="4" t="s">
        <v>232</v>
      </c>
      <c r="B88" s="5" t="s">
        <v>233</v>
      </c>
      <c r="C88" s="4" t="s">
        <v>234</v>
      </c>
      <c r="D88" s="4">
        <v>3.3760400000000003E-2</v>
      </c>
      <c r="E88">
        <v>0.34625499999999998</v>
      </c>
      <c r="F88"/>
      <c r="G88" s="4">
        <v>0.26858399999999999</v>
      </c>
      <c r="H88" s="4">
        <v>1.2046249122481287</v>
      </c>
      <c r="I88" s="4">
        <v>20.462491224812872</v>
      </c>
      <c r="J88" s="10">
        <v>0.92625845130237827</v>
      </c>
      <c r="K88" s="10" t="s">
        <v>468</v>
      </c>
    </row>
    <row r="89" spans="1:11" x14ac:dyDescent="0.2">
      <c r="A89" s="4" t="s">
        <v>235</v>
      </c>
      <c r="B89" s="5" t="s">
        <v>236</v>
      </c>
      <c r="C89" s="4" t="s">
        <v>237</v>
      </c>
      <c r="D89" s="4">
        <v>2.8225E-2</v>
      </c>
      <c r="E89">
        <v>0.316917</v>
      </c>
      <c r="F89"/>
      <c r="G89" s="4">
        <v>-0.22256999999999999</v>
      </c>
      <c r="H89" s="4">
        <v>0.85703735950720017</v>
      </c>
      <c r="I89" s="4">
        <v>-14.296264049279984</v>
      </c>
      <c r="J89" s="10">
        <v>-0.65163753082609233</v>
      </c>
      <c r="K89" s="10" t="s">
        <v>469</v>
      </c>
    </row>
    <row r="90" spans="1:11" x14ac:dyDescent="0.2">
      <c r="A90" s="4" t="s">
        <v>238</v>
      </c>
      <c r="B90" s="5" t="s">
        <v>239</v>
      </c>
      <c r="C90" s="4" t="s">
        <v>240</v>
      </c>
      <c r="D90" s="4">
        <v>2.60302E-2</v>
      </c>
      <c r="E90">
        <v>0.31168200000000001</v>
      </c>
      <c r="F90"/>
      <c r="G90" s="4">
        <v>0.81142899999999996</v>
      </c>
      <c r="H90" s="4">
        <v>1.7549488717273629</v>
      </c>
      <c r="I90" s="4">
        <v>75.494887172736298</v>
      </c>
      <c r="J90" s="10">
        <v>0.88142878781598355</v>
      </c>
      <c r="K90" s="10" t="s">
        <v>468</v>
      </c>
    </row>
    <row r="91" spans="1:11" x14ac:dyDescent="0.2">
      <c r="A91" s="4" t="s">
        <v>241</v>
      </c>
      <c r="B91" s="5" t="s">
        <v>242</v>
      </c>
      <c r="C91" s="4" t="s">
        <v>243</v>
      </c>
      <c r="D91" s="4">
        <v>3.3955300000000001E-2</v>
      </c>
      <c r="E91">
        <v>0.34264299999999998</v>
      </c>
      <c r="F91"/>
      <c r="G91" s="4">
        <v>0.40419699999999997</v>
      </c>
      <c r="H91" s="4">
        <v>1.3233521312974785</v>
      </c>
      <c r="I91" s="4">
        <v>32.335213129747856</v>
      </c>
      <c r="J91" s="10">
        <v>0.8007121085301373</v>
      </c>
      <c r="K91" s="10" t="s">
        <v>468</v>
      </c>
    </row>
    <row r="92" spans="1:11" x14ac:dyDescent="0.2">
      <c r="A92" s="4" t="s">
        <v>244</v>
      </c>
      <c r="B92" s="5" t="s">
        <v>245</v>
      </c>
      <c r="C92" s="4" t="s">
        <v>246</v>
      </c>
      <c r="D92" s="4">
        <v>2.71699E-2</v>
      </c>
      <c r="E92">
        <v>0.31504300000000002</v>
      </c>
      <c r="F92"/>
      <c r="G92" s="4">
        <v>0.55412899999999998</v>
      </c>
      <c r="H92" s="4">
        <v>1.4682819180405173</v>
      </c>
      <c r="I92" s="4">
        <v>46.828191804051734</v>
      </c>
      <c r="J92" s="10">
        <v>1.1382247028478107</v>
      </c>
      <c r="K92" s="10" t="s">
        <v>468</v>
      </c>
    </row>
    <row r="93" spans="1:11" x14ac:dyDescent="0.2">
      <c r="A93" s="4" t="s">
        <v>247</v>
      </c>
      <c r="B93" s="5" t="s">
        <v>248</v>
      </c>
      <c r="C93" s="4" t="s">
        <v>249</v>
      </c>
      <c r="D93" s="4">
        <v>1.09456E-2</v>
      </c>
      <c r="E93">
        <v>0.174429</v>
      </c>
      <c r="F93"/>
      <c r="G93" s="4">
        <v>-0.242843</v>
      </c>
      <c r="H93" s="4">
        <v>0.84507834430515427</v>
      </c>
      <c r="I93" s="4">
        <v>-15.492165569484573</v>
      </c>
      <c r="J93" s="10">
        <v>-0.96180415502103966</v>
      </c>
      <c r="K93" s="10" t="s">
        <v>468</v>
      </c>
    </row>
    <row r="94" spans="1:11" x14ac:dyDescent="0.2">
      <c r="A94" s="4" t="s">
        <v>250</v>
      </c>
      <c r="B94" s="5" t="s">
        <v>251</v>
      </c>
      <c r="C94" s="4" t="s">
        <v>252</v>
      </c>
      <c r="D94" s="4">
        <v>4.3187299999999998E-2</v>
      </c>
      <c r="E94">
        <v>0.37223699999999998</v>
      </c>
      <c r="F94"/>
      <c r="G94" s="4">
        <v>0.27060499999999998</v>
      </c>
      <c r="H94" s="4">
        <v>1.2063135941200642</v>
      </c>
      <c r="I94" s="4">
        <v>20.631359412006422</v>
      </c>
      <c r="J94" s="10">
        <v>0.51769373054479273</v>
      </c>
      <c r="K94" s="10" t="s">
        <v>469</v>
      </c>
    </row>
    <row r="95" spans="1:11" x14ac:dyDescent="0.2">
      <c r="A95" s="4" t="s">
        <v>253</v>
      </c>
      <c r="B95" s="5" t="s">
        <v>254</v>
      </c>
      <c r="C95" s="4" t="s">
        <v>255</v>
      </c>
      <c r="D95" s="4">
        <v>2.3421399999999999E-3</v>
      </c>
      <c r="E95">
        <v>7.2923100000000005E-2</v>
      </c>
      <c r="F95"/>
      <c r="G95" s="4">
        <v>-0.25741999999999998</v>
      </c>
      <c r="H95" s="4">
        <v>0.83658265976595403</v>
      </c>
      <c r="I95" s="4">
        <v>-16.341734023404598</v>
      </c>
      <c r="J95" s="10">
        <v>-0.57417032628528153</v>
      </c>
      <c r="K95" s="10" t="s">
        <v>469</v>
      </c>
    </row>
    <row r="96" spans="1:11" x14ac:dyDescent="0.2">
      <c r="A96" s="4" t="s">
        <v>256</v>
      </c>
      <c r="B96" s="5" t="s">
        <v>257</v>
      </c>
      <c r="C96" s="4" t="s">
        <v>258</v>
      </c>
      <c r="D96" s="4">
        <v>1.96093E-2</v>
      </c>
      <c r="E96">
        <v>0.25931599999999999</v>
      </c>
      <c r="F96"/>
      <c r="G96" s="4">
        <v>-0.17752299999999999</v>
      </c>
      <c r="H96" s="4">
        <v>0.88421983340798715</v>
      </c>
      <c r="I96" s="4">
        <v>-11.578016659201285</v>
      </c>
      <c r="J96" s="10">
        <v>-0.91193258114811027</v>
      </c>
      <c r="K96" s="10" t="s">
        <v>468</v>
      </c>
    </row>
    <row r="97" spans="1:11" x14ac:dyDescent="0.2">
      <c r="A97" s="4" t="s">
        <v>259</v>
      </c>
      <c r="B97" s="5" t="s">
        <v>260</v>
      </c>
      <c r="C97" s="4" t="s">
        <v>261</v>
      </c>
      <c r="D97" s="4">
        <v>3.2789600000000002E-2</v>
      </c>
      <c r="E97">
        <v>0.34153299999999998</v>
      </c>
      <c r="F97"/>
      <c r="G97" s="4">
        <v>-0.442417</v>
      </c>
      <c r="H97" s="4">
        <v>0.73590069385673695</v>
      </c>
      <c r="I97" s="4">
        <v>-26.409930614326306</v>
      </c>
      <c r="J97" s="10">
        <v>-0.58265951093568857</v>
      </c>
      <c r="K97" s="10" t="s">
        <v>469</v>
      </c>
    </row>
    <row r="98" spans="1:11" x14ac:dyDescent="0.2">
      <c r="A98" s="4" t="s">
        <v>262</v>
      </c>
      <c r="B98" s="5" t="s">
        <v>263</v>
      </c>
      <c r="C98" s="4" t="s">
        <v>264</v>
      </c>
      <c r="D98" s="4">
        <v>6.54129E-3</v>
      </c>
      <c r="E98">
        <v>0.110348</v>
      </c>
      <c r="F98"/>
      <c r="G98" s="4">
        <v>1.4031</v>
      </c>
      <c r="H98" s="4">
        <v>2.6446925200484155</v>
      </c>
      <c r="I98" s="4">
        <v>164.46925200484154</v>
      </c>
      <c r="J98" s="10">
        <v>0.96595883470037691</v>
      </c>
      <c r="K98" s="10" t="s">
        <v>468</v>
      </c>
    </row>
    <row r="99" spans="1:11" x14ac:dyDescent="0.2">
      <c r="A99" s="4" t="s">
        <v>268</v>
      </c>
      <c r="B99" s="5" t="s">
        <v>269</v>
      </c>
      <c r="C99" s="4" t="s">
        <v>270</v>
      </c>
      <c r="D99" s="4">
        <v>1.7503600000000001E-2</v>
      </c>
      <c r="E99">
        <v>0.23572199999999999</v>
      </c>
      <c r="F99"/>
      <c r="G99" s="4">
        <v>0.35553600000000002</v>
      </c>
      <c r="H99" s="4">
        <v>1.2794608470927835</v>
      </c>
      <c r="I99" s="4">
        <v>27.946084709278352</v>
      </c>
      <c r="J99" s="10">
        <v>0.62807179440562677</v>
      </c>
      <c r="K99" s="10" t="s">
        <v>469</v>
      </c>
    </row>
    <row r="100" spans="1:11" x14ac:dyDescent="0.2">
      <c r="A100" s="4" t="s">
        <v>271</v>
      </c>
      <c r="B100" s="5" t="s">
        <v>272</v>
      </c>
      <c r="C100" s="4" t="s">
        <v>273</v>
      </c>
      <c r="D100" s="4">
        <v>1.5837500000000001E-2</v>
      </c>
      <c r="E100">
        <v>0.21970999999999999</v>
      </c>
      <c r="F100"/>
      <c r="G100" s="4">
        <v>0.41431699999999999</v>
      </c>
      <c r="H100" s="4">
        <v>1.3326676168556151</v>
      </c>
      <c r="I100" s="4">
        <v>33.266761685561505</v>
      </c>
      <c r="J100" s="10">
        <v>1.5373514169767395</v>
      </c>
      <c r="K100" s="10" t="s">
        <v>468</v>
      </c>
    </row>
    <row r="101" spans="1:11" x14ac:dyDescent="0.2">
      <c r="A101" s="4" t="s">
        <v>274</v>
      </c>
      <c r="B101" s="5" t="s">
        <v>275</v>
      </c>
      <c r="C101" s="4" t="s">
        <v>276</v>
      </c>
      <c r="D101" s="4">
        <v>4.4887000000000003E-2</v>
      </c>
      <c r="E101">
        <v>0.373475</v>
      </c>
      <c r="F101"/>
      <c r="G101" s="4">
        <v>-0.440081</v>
      </c>
      <c r="H101" s="4">
        <v>0.73709322344251615</v>
      </c>
      <c r="I101" s="4">
        <v>-26.290677655748386</v>
      </c>
      <c r="J101" s="10">
        <v>-0.67751753373551138</v>
      </c>
      <c r="K101" s="10" t="s">
        <v>469</v>
      </c>
    </row>
    <row r="102" spans="1:11" x14ac:dyDescent="0.2">
      <c r="A102" s="4" t="s">
        <v>277</v>
      </c>
      <c r="B102" s="5" t="s">
        <v>278</v>
      </c>
      <c r="C102" s="4" t="s">
        <v>279</v>
      </c>
      <c r="D102" s="4">
        <v>2.66559E-2</v>
      </c>
      <c r="E102">
        <v>0.31032999999999999</v>
      </c>
      <c r="F102"/>
      <c r="G102" s="4">
        <v>0.41312599999999999</v>
      </c>
      <c r="H102" s="4">
        <v>1.3315679026978595</v>
      </c>
      <c r="I102" s="4">
        <v>33.156790269785951</v>
      </c>
      <c r="J102" s="10">
        <v>1.2753091511034116</v>
      </c>
      <c r="K102" s="10" t="s">
        <v>468</v>
      </c>
    </row>
    <row r="103" spans="1:11" x14ac:dyDescent="0.2">
      <c r="A103" s="4" t="s">
        <v>280</v>
      </c>
      <c r="B103" s="5" t="s">
        <v>281</v>
      </c>
      <c r="C103" s="4" t="s">
        <v>282</v>
      </c>
      <c r="D103" s="4">
        <v>4.4116500000000003E-2</v>
      </c>
      <c r="E103">
        <v>0.37353599999999998</v>
      </c>
      <c r="F103"/>
      <c r="G103" s="4">
        <v>0.214286</v>
      </c>
      <c r="H103" s="4">
        <v>1.1601296159145893</v>
      </c>
      <c r="I103" s="4">
        <v>16.012961591458929</v>
      </c>
      <c r="J103" s="10">
        <v>1.258185914784216</v>
      </c>
      <c r="K103" s="10" t="s">
        <v>468</v>
      </c>
    </row>
    <row r="104" spans="1:11" x14ac:dyDescent="0.2">
      <c r="A104" s="4" t="s">
        <v>283</v>
      </c>
      <c r="B104" s="6" t="s">
        <v>284</v>
      </c>
      <c r="C104" s="4" t="s">
        <v>285</v>
      </c>
      <c r="D104" s="4">
        <v>4.7096800000000001E-2</v>
      </c>
      <c r="E104">
        <v>0.37977899999999998</v>
      </c>
      <c r="F104"/>
      <c r="G104" s="4">
        <v>0.258523</v>
      </c>
      <c r="H104" s="4">
        <v>1.1962533791417129</v>
      </c>
      <c r="I104" s="4">
        <v>19.625337914171293</v>
      </c>
      <c r="J104" s="10">
        <v>0.77645732368675302</v>
      </c>
      <c r="K104" s="10" t="s">
        <v>469</v>
      </c>
    </row>
    <row r="105" spans="1:11" x14ac:dyDescent="0.2">
      <c r="A105" s="4" t="s">
        <v>289</v>
      </c>
      <c r="B105" s="5" t="s">
        <v>290</v>
      </c>
      <c r="C105" s="4" t="s">
        <v>291</v>
      </c>
      <c r="D105" s="4">
        <v>3.2199499999999999E-2</v>
      </c>
      <c r="E105">
        <v>0.33977099999999999</v>
      </c>
      <c r="F105"/>
      <c r="G105" s="4">
        <v>0.25087999999999999</v>
      </c>
      <c r="H105" s="4">
        <v>1.189932716369384</v>
      </c>
      <c r="I105" s="4">
        <v>18.993271636938402</v>
      </c>
      <c r="J105" s="10">
        <v>0.80232592454289986</v>
      </c>
      <c r="K105" s="10" t="s">
        <v>468</v>
      </c>
    </row>
    <row r="106" spans="1:11" x14ac:dyDescent="0.2">
      <c r="A106" s="4" t="s">
        <v>292</v>
      </c>
      <c r="B106" s="5" t="s">
        <v>293</v>
      </c>
      <c r="C106" s="4" t="s">
        <v>294</v>
      </c>
      <c r="D106" s="4">
        <v>3.1870099999999998E-2</v>
      </c>
      <c r="E106">
        <v>0.344941</v>
      </c>
      <c r="F106"/>
      <c r="G106" s="4">
        <v>0.32035799999999998</v>
      </c>
      <c r="H106" s="4">
        <v>1.2486403564334143</v>
      </c>
      <c r="I106" s="4">
        <v>24.864035643341431</v>
      </c>
      <c r="J106" s="10">
        <v>0.99828513908485961</v>
      </c>
      <c r="K106" s="10" t="s">
        <v>468</v>
      </c>
    </row>
    <row r="107" spans="1:11" x14ac:dyDescent="0.2">
      <c r="A107" s="4" t="s">
        <v>295</v>
      </c>
      <c r="B107" s="5" t="s">
        <v>296</v>
      </c>
      <c r="C107" s="4" t="s">
        <v>297</v>
      </c>
      <c r="D107" s="4">
        <v>2.3044200000000002E-3</v>
      </c>
      <c r="E107">
        <v>7.5166700000000003E-2</v>
      </c>
      <c r="F107"/>
      <c r="G107" s="4">
        <v>0.60077700000000001</v>
      </c>
      <c r="H107" s="4">
        <v>1.5165331139712295</v>
      </c>
      <c r="I107" s="4">
        <v>51.653311397122948</v>
      </c>
      <c r="J107" s="10">
        <v>2.3103520753488653</v>
      </c>
      <c r="K107" s="10" t="s">
        <v>468</v>
      </c>
    </row>
    <row r="108" spans="1:11" x14ac:dyDescent="0.2">
      <c r="A108" s="4" t="s">
        <v>298</v>
      </c>
      <c r="B108" s="5" t="s">
        <v>299</v>
      </c>
      <c r="C108" s="4" t="s">
        <v>300</v>
      </c>
      <c r="D108" s="4">
        <v>2.9225999999999999E-2</v>
      </c>
      <c r="E108">
        <v>0.32779399999999997</v>
      </c>
      <c r="F108"/>
      <c r="G108" s="4">
        <v>0.53185300000000002</v>
      </c>
      <c r="H108" s="4">
        <v>1.445784972199099</v>
      </c>
      <c r="I108" s="4">
        <v>44.578497219909899</v>
      </c>
      <c r="J108" s="10">
        <v>1.6162303154467565</v>
      </c>
      <c r="K108" s="10" t="s">
        <v>468</v>
      </c>
    </row>
    <row r="109" spans="1:11" x14ac:dyDescent="0.2">
      <c r="A109" s="4" t="s">
        <v>301</v>
      </c>
      <c r="B109" s="5" t="s">
        <v>302</v>
      </c>
      <c r="C109" s="4" t="s">
        <v>303</v>
      </c>
      <c r="D109" s="4">
        <v>1.26987E-2</v>
      </c>
      <c r="E109">
        <v>0.19393299999999999</v>
      </c>
      <c r="F109"/>
      <c r="G109" s="4">
        <v>0.24132899999999999</v>
      </c>
      <c r="H109" s="4">
        <v>1.1820810843800105</v>
      </c>
      <c r="I109" s="4">
        <v>18.208108438001048</v>
      </c>
      <c r="J109" s="10">
        <v>0.99606289692613958</v>
      </c>
      <c r="K109" s="10" t="s">
        <v>468</v>
      </c>
    </row>
    <row r="110" spans="1:11" x14ac:dyDescent="0.2">
      <c r="A110" s="4" t="s">
        <v>307</v>
      </c>
      <c r="B110" s="5" t="s">
        <v>308</v>
      </c>
      <c r="C110" s="4" t="s">
        <v>309</v>
      </c>
      <c r="D110" s="4">
        <v>1.6801799999999999E-2</v>
      </c>
      <c r="E110">
        <v>0.22602800000000001</v>
      </c>
      <c r="F110"/>
      <c r="G110" s="4">
        <v>0.19652800000000001</v>
      </c>
      <c r="H110" s="4">
        <v>1.1459372133066152</v>
      </c>
      <c r="I110" s="4">
        <v>14.593721330661523</v>
      </c>
      <c r="J110" s="10">
        <v>0.50758706475623172</v>
      </c>
      <c r="K110" s="10" t="s">
        <v>469</v>
      </c>
    </row>
    <row r="111" spans="1:11" x14ac:dyDescent="0.2">
      <c r="A111" s="4" t="s">
        <v>310</v>
      </c>
      <c r="B111" s="5" t="s">
        <v>311</v>
      </c>
      <c r="C111" s="4" t="s">
        <v>312</v>
      </c>
      <c r="D111" s="4">
        <v>4.13744E-3</v>
      </c>
      <c r="E111">
        <v>9.1200000000000003E-2</v>
      </c>
      <c r="F111"/>
      <c r="G111" s="4">
        <v>-0.32608300000000001</v>
      </c>
      <c r="H111" s="4">
        <v>0.79769934587551883</v>
      </c>
      <c r="I111" s="4">
        <v>-20.230065412448116</v>
      </c>
      <c r="J111" s="10">
        <v>-0.50703325036130265</v>
      </c>
      <c r="K111" s="10" t="s">
        <v>469</v>
      </c>
    </row>
    <row r="112" spans="1:11" x14ac:dyDescent="0.2">
      <c r="A112" s="4" t="s">
        <v>316</v>
      </c>
      <c r="B112" s="5" t="s">
        <v>317</v>
      </c>
      <c r="C112" s="4" t="s">
        <v>318</v>
      </c>
      <c r="D112" s="4">
        <v>8.6634199999999998E-4</v>
      </c>
      <c r="E112">
        <v>6.2285699999999999E-2</v>
      </c>
      <c r="F112"/>
      <c r="G112" s="4">
        <v>-0.32738200000000001</v>
      </c>
      <c r="H112" s="4">
        <v>0.79698142208742628</v>
      </c>
      <c r="I112" s="4">
        <v>-20.301857791257373</v>
      </c>
      <c r="J112" s="10">
        <v>-1.5673660529626623</v>
      </c>
      <c r="K112" s="10" t="s">
        <v>468</v>
      </c>
    </row>
    <row r="113" spans="1:11" x14ac:dyDescent="0.2">
      <c r="A113" s="4" t="s">
        <v>328</v>
      </c>
      <c r="B113" s="5" t="s">
        <v>329</v>
      </c>
      <c r="C113" s="4" t="s">
        <v>330</v>
      </c>
      <c r="D113" s="4">
        <v>3.0884300000000001E-3</v>
      </c>
      <c r="E113">
        <v>8.5103399999999996E-2</v>
      </c>
      <c r="F113"/>
      <c r="G113" s="4">
        <v>1.01745</v>
      </c>
      <c r="H113" s="4">
        <v>2.0243377273831369</v>
      </c>
      <c r="I113" s="4">
        <v>102.43377273831369</v>
      </c>
      <c r="J113" s="10">
        <v>0.81885035004514761</v>
      </c>
      <c r="K113" s="10" t="s">
        <v>468</v>
      </c>
    </row>
    <row r="114" spans="1:11" x14ac:dyDescent="0.2">
      <c r="A114" s="4" t="s">
        <v>331</v>
      </c>
      <c r="B114" s="5" t="s">
        <v>332</v>
      </c>
      <c r="C114" s="4" t="s">
        <v>333</v>
      </c>
      <c r="D114" s="4">
        <v>4.2441099999999997E-3</v>
      </c>
      <c r="E114">
        <v>9.4888899999999998E-2</v>
      </c>
      <c r="F114"/>
      <c r="G114" s="4">
        <v>-0.359649</v>
      </c>
      <c r="H114" s="4">
        <v>0.77935416930442458</v>
      </c>
      <c r="I114" s="4">
        <v>-22.064583069557543</v>
      </c>
      <c r="J114" s="10">
        <v>-0.95377285903768816</v>
      </c>
      <c r="K114" s="10" t="s">
        <v>468</v>
      </c>
    </row>
    <row r="115" spans="1:11" x14ac:dyDescent="0.2">
      <c r="A115" s="4" t="s">
        <v>334</v>
      </c>
      <c r="B115" s="5" t="s">
        <v>335</v>
      </c>
      <c r="C115" s="4" t="s">
        <v>336</v>
      </c>
      <c r="D115" s="4">
        <v>2.7685100000000001E-2</v>
      </c>
      <c r="E115">
        <v>0.31497900000000001</v>
      </c>
      <c r="F115"/>
      <c r="G115" s="4">
        <v>0.34184900000000001</v>
      </c>
      <c r="H115" s="4">
        <v>1.2673798644944845</v>
      </c>
      <c r="I115" s="4">
        <v>26.737986449448449</v>
      </c>
      <c r="J115" s="10">
        <v>0.57692970150153389</v>
      </c>
      <c r="K115" s="10" t="s">
        <v>469</v>
      </c>
    </row>
    <row r="116" spans="1:11" x14ac:dyDescent="0.2">
      <c r="A116" s="4" t="s">
        <v>337</v>
      </c>
      <c r="B116" s="5" t="s">
        <v>338</v>
      </c>
      <c r="C116" s="4" t="s">
        <v>339</v>
      </c>
      <c r="D116" s="4">
        <v>3.94524E-3</v>
      </c>
      <c r="E116">
        <v>8.7411799999999998E-2</v>
      </c>
      <c r="F116"/>
      <c r="G116" s="4">
        <v>0.45332800000000001</v>
      </c>
      <c r="H116" s="4">
        <v>1.3691950673220996</v>
      </c>
      <c r="I116" s="4">
        <v>36.91950673220996</v>
      </c>
      <c r="J116" s="10">
        <v>1.0973495564785942</v>
      </c>
      <c r="K116" s="10" t="s">
        <v>468</v>
      </c>
    </row>
    <row r="117" spans="1:11" x14ac:dyDescent="0.2">
      <c r="A117" s="4" t="s">
        <v>340</v>
      </c>
      <c r="B117" s="5" t="s">
        <v>341</v>
      </c>
      <c r="C117" s="4" t="s">
        <v>342</v>
      </c>
      <c r="D117" s="4">
        <v>4.1521200000000001E-2</v>
      </c>
      <c r="E117">
        <v>0.36177399999999998</v>
      </c>
      <c r="F117"/>
      <c r="G117" s="4">
        <v>0.27118599999999998</v>
      </c>
      <c r="H117" s="4">
        <v>1.2067994967700084</v>
      </c>
      <c r="I117" s="4">
        <v>20.679949677000842</v>
      </c>
      <c r="J117" s="10">
        <v>0.87892759137316545</v>
      </c>
      <c r="K117" s="10" t="s">
        <v>468</v>
      </c>
    </row>
    <row r="118" spans="1:11" x14ac:dyDescent="0.2">
      <c r="A118" s="4" t="s">
        <v>343</v>
      </c>
      <c r="B118" s="5" t="s">
        <v>344</v>
      </c>
      <c r="C118" s="4" t="s">
        <v>345</v>
      </c>
      <c r="D118" s="4">
        <v>4.6602900000000003E-2</v>
      </c>
      <c r="E118">
        <v>0.38097900000000001</v>
      </c>
      <c r="F118"/>
      <c r="G118" s="4">
        <v>0.218969</v>
      </c>
      <c r="H118" s="4">
        <v>1.1639015247265692</v>
      </c>
      <c r="I118" s="4">
        <v>16.390152472656915</v>
      </c>
      <c r="J118" s="10">
        <v>0.97515334366928996</v>
      </c>
      <c r="K118" s="10" t="s">
        <v>468</v>
      </c>
    </row>
    <row r="119" spans="1:11" x14ac:dyDescent="0.2">
      <c r="A119" s="4" t="s">
        <v>346</v>
      </c>
      <c r="B119" s="5" t="s">
        <v>347</v>
      </c>
      <c r="C119" s="4" t="s">
        <v>348</v>
      </c>
      <c r="D119" s="4">
        <v>3.7463900000000001E-2</v>
      </c>
      <c r="E119">
        <v>0.35298400000000002</v>
      </c>
      <c r="F119"/>
      <c r="G119" s="4">
        <v>0.234735</v>
      </c>
      <c r="H119" s="4">
        <v>1.1766905781313868</v>
      </c>
      <c r="I119" s="4">
        <v>17.669057813138679</v>
      </c>
      <c r="J119" s="10">
        <v>0.59810533676426036</v>
      </c>
      <c r="K119" s="10" t="s">
        <v>469</v>
      </c>
    </row>
    <row r="120" spans="1:11" x14ac:dyDescent="0.2">
      <c r="A120" s="4" t="s">
        <v>349</v>
      </c>
      <c r="B120" s="5" t="s">
        <v>350</v>
      </c>
      <c r="C120" s="4" t="s">
        <v>351</v>
      </c>
      <c r="D120" s="4">
        <v>3.22437E-2</v>
      </c>
      <c r="E120">
        <v>0.337283</v>
      </c>
      <c r="F120"/>
      <c r="G120" s="4">
        <v>0.75924899999999995</v>
      </c>
      <c r="H120" s="4">
        <v>1.6926093016057606</v>
      </c>
      <c r="I120" s="4">
        <v>69.260930160576066</v>
      </c>
      <c r="J120" s="10">
        <v>0.98605481486107138</v>
      </c>
      <c r="K120" s="10" t="s">
        <v>468</v>
      </c>
    </row>
    <row r="121" spans="1:11" x14ac:dyDescent="0.2">
      <c r="A121" s="4" t="s">
        <v>352</v>
      </c>
      <c r="B121" s="5" t="s">
        <v>353</v>
      </c>
      <c r="C121" s="4" t="s">
        <v>354</v>
      </c>
      <c r="D121" s="4">
        <v>3.2011100000000001E-3</v>
      </c>
      <c r="E121">
        <v>8.4400000000000003E-2</v>
      </c>
      <c r="F121"/>
      <c r="G121" s="4">
        <v>1.36781</v>
      </c>
      <c r="H121" s="4">
        <v>2.5807850743809424</v>
      </c>
      <c r="I121" s="4">
        <v>158.07850743809425</v>
      </c>
      <c r="J121" s="10">
        <v>1.8410324905905868</v>
      </c>
      <c r="K121" s="10" t="s">
        <v>468</v>
      </c>
    </row>
    <row r="122" spans="1:11" x14ac:dyDescent="0.2">
      <c r="A122" s="4" t="s">
        <v>355</v>
      </c>
      <c r="B122" s="5" t="s">
        <v>356</v>
      </c>
      <c r="C122" s="4" t="s">
        <v>357</v>
      </c>
      <c r="D122" s="4">
        <v>1.86838E-3</v>
      </c>
      <c r="E122">
        <v>6.83478E-2</v>
      </c>
      <c r="F122"/>
      <c r="G122" s="4">
        <v>1.60741</v>
      </c>
      <c r="H122" s="4">
        <v>3.0470432966549938</v>
      </c>
      <c r="I122" s="4">
        <v>204.70432966549939</v>
      </c>
      <c r="J122" s="10">
        <v>2.75936753621149</v>
      </c>
      <c r="K122" s="10" t="s">
        <v>468</v>
      </c>
    </row>
    <row r="123" spans="1:11" x14ac:dyDescent="0.2">
      <c r="A123" s="4" t="s">
        <v>358</v>
      </c>
      <c r="B123" s="5" t="s">
        <v>359</v>
      </c>
      <c r="C123" s="4" t="s">
        <v>360</v>
      </c>
      <c r="D123" s="4">
        <v>3.0467500000000002E-2</v>
      </c>
      <c r="E123">
        <v>0.33878799999999998</v>
      </c>
      <c r="F123"/>
      <c r="G123" s="4">
        <v>0.84473699999999996</v>
      </c>
      <c r="H123" s="4">
        <v>1.7959373206662081</v>
      </c>
      <c r="I123" s="4">
        <v>79.593732066620817</v>
      </c>
      <c r="J123" s="10">
        <v>0.98350116404756605</v>
      </c>
      <c r="K123" s="10" t="s">
        <v>468</v>
      </c>
    </row>
    <row r="124" spans="1:11" x14ac:dyDescent="0.2">
      <c r="A124" s="4" t="s">
        <v>361</v>
      </c>
      <c r="B124" s="5" t="s">
        <v>362</v>
      </c>
      <c r="C124" s="4" t="s">
        <v>363</v>
      </c>
      <c r="D124" s="4">
        <v>7.58013E-3</v>
      </c>
      <c r="E124">
        <v>0.12376</v>
      </c>
      <c r="F124"/>
      <c r="G124" s="4">
        <v>0.41165499999999999</v>
      </c>
      <c r="H124" s="4">
        <v>1.3302109020249675</v>
      </c>
      <c r="I124" s="4">
        <v>33.021090202496751</v>
      </c>
      <c r="J124" s="10">
        <v>0.96726870772443241</v>
      </c>
      <c r="K124" s="10" t="s">
        <v>468</v>
      </c>
    </row>
    <row r="125" spans="1:11" x14ac:dyDescent="0.2">
      <c r="A125" s="4" t="s">
        <v>364</v>
      </c>
      <c r="B125" s="5" t="s">
        <v>365</v>
      </c>
      <c r="C125" s="4" t="s">
        <v>366</v>
      </c>
      <c r="D125" s="4">
        <v>4.8701800000000003E-2</v>
      </c>
      <c r="E125">
        <v>0.380747</v>
      </c>
      <c r="F125"/>
      <c r="G125" s="4">
        <v>-0.25414999999999999</v>
      </c>
      <c r="H125" s="4">
        <v>0.83848100129740311</v>
      </c>
      <c r="I125" s="4">
        <v>-16.15189987025969</v>
      </c>
      <c r="J125" s="10">
        <v>-0.94528749649370247</v>
      </c>
      <c r="K125" s="10" t="s">
        <v>468</v>
      </c>
    </row>
    <row r="126" spans="1:11" x14ac:dyDescent="0.2">
      <c r="A126" s="4" t="s">
        <v>367</v>
      </c>
      <c r="B126" s="5" t="s">
        <v>368</v>
      </c>
      <c r="C126" s="4" t="s">
        <v>369</v>
      </c>
      <c r="D126" s="4">
        <v>4.7222600000000003E-2</v>
      </c>
      <c r="E126">
        <v>0.37821900000000003</v>
      </c>
      <c r="F126"/>
      <c r="G126" s="4">
        <v>-0.61194199999999999</v>
      </c>
      <c r="H126" s="4">
        <v>0.65431534033507988</v>
      </c>
      <c r="I126" s="4">
        <v>-34.568465966492013</v>
      </c>
      <c r="J126" s="10">
        <v>-0.88210365385998735</v>
      </c>
      <c r="K126" s="10" t="s">
        <v>468</v>
      </c>
    </row>
    <row r="127" spans="1:11" x14ac:dyDescent="0.2">
      <c r="A127" s="4" t="s">
        <v>370</v>
      </c>
      <c r="B127" s="5" t="s">
        <v>371</v>
      </c>
      <c r="C127" s="4" t="s">
        <v>372</v>
      </c>
      <c r="D127" s="4">
        <v>1.17643E-3</v>
      </c>
      <c r="E127">
        <v>5.72632E-2</v>
      </c>
      <c r="F127"/>
      <c r="G127" s="4">
        <v>0.43820199999999998</v>
      </c>
      <c r="H127" s="4">
        <v>1.3549146735725888</v>
      </c>
      <c r="I127" s="4">
        <v>35.491467357258877</v>
      </c>
      <c r="J127" s="10">
        <v>1.0274563690139094</v>
      </c>
      <c r="K127" s="10" t="s">
        <v>468</v>
      </c>
    </row>
    <row r="128" spans="1:11" x14ac:dyDescent="0.2">
      <c r="A128" s="4" t="s">
        <v>373</v>
      </c>
      <c r="B128" s="5" t="s">
        <v>374</v>
      </c>
      <c r="C128" s="4" t="s">
        <v>375</v>
      </c>
      <c r="D128" s="4">
        <v>9.8519899999999997E-3</v>
      </c>
      <c r="E128">
        <v>0.157309</v>
      </c>
      <c r="F128"/>
      <c r="G128" s="4">
        <v>0.27216899999999999</v>
      </c>
      <c r="H128" s="4">
        <v>1.2076220463101954</v>
      </c>
      <c r="I128" s="4">
        <v>20.762204631019543</v>
      </c>
      <c r="J128" s="10">
        <v>1.056477016544823</v>
      </c>
      <c r="K128" s="10" t="s">
        <v>468</v>
      </c>
    </row>
    <row r="129" spans="1:11" x14ac:dyDescent="0.2">
      <c r="A129" s="4" t="s">
        <v>376</v>
      </c>
      <c r="B129" s="5" t="s">
        <v>377</v>
      </c>
      <c r="C129" s="4" t="s">
        <v>378</v>
      </c>
      <c r="D129" s="4">
        <v>1.33867E-2</v>
      </c>
      <c r="E129">
        <v>0.203683</v>
      </c>
      <c r="F129"/>
      <c r="G129" s="4">
        <v>0.48068699999999998</v>
      </c>
      <c r="H129" s="4">
        <v>1.3954079904444341</v>
      </c>
      <c r="I129" s="4">
        <v>39.540799044443411</v>
      </c>
      <c r="J129" s="10">
        <v>0.91419549290895041</v>
      </c>
      <c r="K129" s="10" t="s">
        <v>468</v>
      </c>
    </row>
    <row r="130" spans="1:11" x14ac:dyDescent="0.2">
      <c r="A130" s="4" t="s">
        <v>379</v>
      </c>
      <c r="B130" s="5" t="s">
        <v>380</v>
      </c>
      <c r="C130" s="4" t="s">
        <v>381</v>
      </c>
      <c r="D130" s="4">
        <v>2.81351E-2</v>
      </c>
      <c r="E130">
        <v>0.31953700000000002</v>
      </c>
      <c r="F130"/>
      <c r="G130" s="4">
        <v>-0.527312</v>
      </c>
      <c r="H130" s="4">
        <v>0.69384629075004722</v>
      </c>
      <c r="I130" s="4">
        <v>-30.615370924995279</v>
      </c>
      <c r="J130" s="10">
        <v>-1.1194184491186367</v>
      </c>
      <c r="K130" s="10" t="s">
        <v>468</v>
      </c>
    </row>
    <row r="131" spans="1:11" x14ac:dyDescent="0.2">
      <c r="A131" s="4" t="s">
        <v>382</v>
      </c>
      <c r="B131" s="5" t="s">
        <v>383</v>
      </c>
      <c r="C131" s="4" t="s">
        <v>384</v>
      </c>
      <c r="D131" s="4">
        <v>1.8670900000000001E-2</v>
      </c>
      <c r="E131">
        <v>0.25231999999999999</v>
      </c>
      <c r="F131"/>
      <c r="G131" s="4">
        <v>0.48850700000000002</v>
      </c>
      <c r="H131" s="4">
        <v>1.4029922114263218</v>
      </c>
      <c r="I131" s="4">
        <v>40.299221142632177</v>
      </c>
      <c r="J131" s="10">
        <v>1.2927408811503851</v>
      </c>
      <c r="K131" s="10" t="s">
        <v>468</v>
      </c>
    </row>
    <row r="132" spans="1:11" x14ac:dyDescent="0.2">
      <c r="A132" s="4" t="s">
        <v>385</v>
      </c>
      <c r="B132" s="5" t="s">
        <v>386</v>
      </c>
      <c r="C132" s="4" t="s">
        <v>387</v>
      </c>
      <c r="D132" s="4">
        <v>3.4693800000000002E-3</v>
      </c>
      <c r="E132">
        <v>8.3096799999999998E-2</v>
      </c>
      <c r="F132"/>
      <c r="G132" s="4">
        <v>0.18462100000000001</v>
      </c>
      <c r="H132" s="4">
        <v>1.1365183674791643</v>
      </c>
      <c r="I132" s="4">
        <v>13.651836747916434</v>
      </c>
      <c r="J132" s="10">
        <v>1.2879962177617847</v>
      </c>
      <c r="K132" s="10" t="s">
        <v>468</v>
      </c>
    </row>
    <row r="133" spans="1:11" x14ac:dyDescent="0.2">
      <c r="A133" s="4" t="s">
        <v>391</v>
      </c>
      <c r="B133" s="5" t="s">
        <v>392</v>
      </c>
      <c r="C133" s="4" t="s">
        <v>393</v>
      </c>
      <c r="D133" s="4">
        <v>3.7416699999999997E-2</v>
      </c>
      <c r="E133">
        <v>0.35557</v>
      </c>
      <c r="F133"/>
      <c r="G133" s="4">
        <v>-0.506552</v>
      </c>
      <c r="H133" s="4">
        <v>0.70390273660032243</v>
      </c>
      <c r="I133" s="4">
        <v>-29.609726339967757</v>
      </c>
      <c r="J133" s="10">
        <v>-0.75429399149896281</v>
      </c>
      <c r="K133" s="10" t="s">
        <v>469</v>
      </c>
    </row>
    <row r="134" spans="1:11" x14ac:dyDescent="0.2">
      <c r="A134" s="4" t="s">
        <v>394</v>
      </c>
      <c r="B134" s="5" t="s">
        <v>395</v>
      </c>
      <c r="C134" s="4" t="s">
        <v>396</v>
      </c>
      <c r="D134" s="4">
        <v>4.9052499999999999E-3</v>
      </c>
      <c r="E134">
        <v>9.9282099999999998E-2</v>
      </c>
      <c r="F134"/>
      <c r="G134" s="4">
        <v>0.33643699999999999</v>
      </c>
      <c r="H134" s="4">
        <v>1.2626344328778674</v>
      </c>
      <c r="I134" s="4">
        <v>26.263443287786735</v>
      </c>
      <c r="J134" s="10">
        <v>1.7119097028832406</v>
      </c>
      <c r="K134" s="10" t="s">
        <v>468</v>
      </c>
    </row>
    <row r="135" spans="1:11" x14ac:dyDescent="0.2">
      <c r="A135" s="4" t="s">
        <v>397</v>
      </c>
      <c r="B135" s="5" t="s">
        <v>398</v>
      </c>
      <c r="C135" s="4" t="s">
        <v>399</v>
      </c>
      <c r="D135" s="4">
        <v>3.58138E-2</v>
      </c>
      <c r="E135">
        <v>0.34793200000000002</v>
      </c>
      <c r="F135"/>
      <c r="G135" s="4">
        <v>-0.35416300000000001</v>
      </c>
      <c r="H135" s="4">
        <v>0.78232338750727837</v>
      </c>
      <c r="I135" s="4">
        <v>-21.767661249272162</v>
      </c>
      <c r="J135" s="10">
        <v>-0.8977843324529754</v>
      </c>
      <c r="K135" s="10" t="s">
        <v>468</v>
      </c>
    </row>
    <row r="136" spans="1:11" x14ac:dyDescent="0.2">
      <c r="A136" s="4" t="s">
        <v>400</v>
      </c>
      <c r="B136" s="5" t="s">
        <v>401</v>
      </c>
      <c r="C136" s="4" t="s">
        <v>402</v>
      </c>
      <c r="D136" s="4">
        <v>3.3984100000000003E-2</v>
      </c>
      <c r="E136">
        <v>0.339752</v>
      </c>
      <c r="F136"/>
      <c r="G136" s="4">
        <v>0.28142499999999998</v>
      </c>
      <c r="H136" s="4">
        <v>1.2153947793455477</v>
      </c>
      <c r="I136" s="4">
        <v>21.539477934554775</v>
      </c>
      <c r="J136" s="10">
        <v>1.1779389092210817</v>
      </c>
      <c r="K136" s="10" t="s">
        <v>468</v>
      </c>
    </row>
    <row r="137" spans="1:11" x14ac:dyDescent="0.2">
      <c r="A137" s="4" t="s">
        <v>403</v>
      </c>
      <c r="B137" s="5" t="s">
        <v>404</v>
      </c>
      <c r="C137" s="4" t="s">
        <v>405</v>
      </c>
      <c r="D137" s="4">
        <v>3.1970999999999999E-2</v>
      </c>
      <c r="E137">
        <v>0.34248499999999998</v>
      </c>
      <c r="F137"/>
      <c r="G137" s="4">
        <v>0.74350499999999997</v>
      </c>
      <c r="H137" s="4">
        <v>1.6742384321012418</v>
      </c>
      <c r="I137" s="4">
        <v>67.423843210124176</v>
      </c>
      <c r="J137" s="10">
        <v>1.0826387324175413</v>
      </c>
      <c r="K137" s="10" t="s">
        <v>468</v>
      </c>
    </row>
    <row r="138" spans="1:11" x14ac:dyDescent="0.2">
      <c r="A138" s="4" t="s">
        <v>406</v>
      </c>
      <c r="B138" s="5" t="s">
        <v>407</v>
      </c>
      <c r="C138" s="4" t="s">
        <v>408</v>
      </c>
      <c r="D138" s="4">
        <v>1.6008700000000001E-2</v>
      </c>
      <c r="E138">
        <v>0.21822900000000001</v>
      </c>
      <c r="F138"/>
      <c r="G138" s="4">
        <v>0.71634100000000001</v>
      </c>
      <c r="H138" s="4">
        <v>1.6430097026244437</v>
      </c>
      <c r="I138" s="4">
        <v>64.300970262444366</v>
      </c>
      <c r="J138" s="10">
        <v>1.2495581212053652</v>
      </c>
      <c r="K138" s="10" t="s">
        <v>468</v>
      </c>
    </row>
    <row r="139" spans="1:11" x14ac:dyDescent="0.2">
      <c r="A139" s="4" t="s">
        <v>409</v>
      </c>
      <c r="B139" s="5" t="s">
        <v>410</v>
      </c>
      <c r="C139" s="4" t="s">
        <v>411</v>
      </c>
      <c r="D139" s="4">
        <v>2.0110800000000002E-2</v>
      </c>
      <c r="E139">
        <v>0.25697399999999998</v>
      </c>
      <c r="F139"/>
      <c r="G139" s="4">
        <v>0.31610199999999999</v>
      </c>
      <c r="H139" s="4">
        <v>1.2449622523623518</v>
      </c>
      <c r="I139" s="4">
        <v>24.49622523623518</v>
      </c>
      <c r="J139" s="10">
        <v>0.81776016614012614</v>
      </c>
      <c r="K139" s="10" t="s">
        <v>468</v>
      </c>
    </row>
    <row r="140" spans="1:11" x14ac:dyDescent="0.2">
      <c r="A140" s="4" t="s">
        <v>412</v>
      </c>
      <c r="B140" s="5" t="s">
        <v>413</v>
      </c>
      <c r="C140" s="4" t="s">
        <v>414</v>
      </c>
      <c r="D140" s="4">
        <v>1.4870700000000001E-2</v>
      </c>
      <c r="E140">
        <v>0.20805899999999999</v>
      </c>
      <c r="F140"/>
      <c r="G140" s="4">
        <v>-0.29909599999999997</v>
      </c>
      <c r="H140" s="4">
        <v>0.81276151730288315</v>
      </c>
      <c r="I140" s="4">
        <v>-18.723848269711684</v>
      </c>
      <c r="J140" s="10">
        <v>-1.2189634945513335</v>
      </c>
      <c r="K140" s="10" t="s">
        <v>468</v>
      </c>
    </row>
    <row r="141" spans="1:11" x14ac:dyDescent="0.2">
      <c r="A141" s="4" t="s">
        <v>415</v>
      </c>
      <c r="B141" s="5" t="s">
        <v>416</v>
      </c>
      <c r="C141" s="4" t="s">
        <v>417</v>
      </c>
      <c r="D141" s="4">
        <v>1.45611E-2</v>
      </c>
      <c r="E141">
        <v>0.21743799999999999</v>
      </c>
      <c r="F141"/>
      <c r="G141" s="4">
        <v>0.40730499999999997</v>
      </c>
      <c r="H141" s="4">
        <v>1.3262061037505297</v>
      </c>
      <c r="I141" s="4">
        <v>32.620610375052969</v>
      </c>
      <c r="J141" s="10">
        <v>0.89664062326360683</v>
      </c>
      <c r="K141" s="10" t="s">
        <v>468</v>
      </c>
    </row>
    <row r="142" spans="1:11" x14ac:dyDescent="0.2">
      <c r="A142" s="4" t="s">
        <v>418</v>
      </c>
      <c r="B142" s="5" t="s">
        <v>419</v>
      </c>
      <c r="C142" s="4" t="s">
        <v>420</v>
      </c>
      <c r="D142" s="4">
        <v>7.2618700000000001E-3</v>
      </c>
      <c r="E142">
        <v>0.119837</v>
      </c>
      <c r="F142"/>
      <c r="G142" s="4">
        <v>-0.62160700000000002</v>
      </c>
      <c r="H142" s="4">
        <v>0.64994655700414528</v>
      </c>
      <c r="I142" s="4">
        <v>-35.005344299585474</v>
      </c>
      <c r="J142" s="10">
        <v>-1.741848261603403</v>
      </c>
      <c r="K142" s="10" t="s">
        <v>468</v>
      </c>
    </row>
    <row r="143" spans="1:11" x14ac:dyDescent="0.2">
      <c r="A143" s="4" t="s">
        <v>421</v>
      </c>
      <c r="B143" s="5" t="s">
        <v>422</v>
      </c>
      <c r="C143" s="4" t="s">
        <v>423</v>
      </c>
      <c r="D143" s="4">
        <v>3.2069100000000003E-2</v>
      </c>
      <c r="E143">
        <v>0.34</v>
      </c>
      <c r="F143"/>
      <c r="G143" s="4">
        <v>-0.28059499999999998</v>
      </c>
      <c r="H143" s="4">
        <v>0.82325141977524807</v>
      </c>
      <c r="I143" s="4">
        <v>-17.674858022475192</v>
      </c>
      <c r="J143" s="10">
        <v>-0.70085112741940114</v>
      </c>
      <c r="K143" s="10" t="s">
        <v>469</v>
      </c>
    </row>
    <row r="144" spans="1:11" x14ac:dyDescent="0.2">
      <c r="A144" s="4" t="s">
        <v>424</v>
      </c>
      <c r="B144" s="5" t="s">
        <v>425</v>
      </c>
      <c r="C144" s="4" t="s">
        <v>426</v>
      </c>
      <c r="D144" s="4">
        <v>7.1764099999999998E-4</v>
      </c>
      <c r="E144">
        <v>6.5000000000000002E-2</v>
      </c>
      <c r="F144"/>
      <c r="G144" s="4">
        <v>1.15621</v>
      </c>
      <c r="H144" s="4">
        <v>2.2287116913261391</v>
      </c>
      <c r="I144" s="4">
        <v>122.87116913261391</v>
      </c>
      <c r="J144" s="10">
        <v>1.3030126433889757</v>
      </c>
      <c r="K144" s="10" t="s">
        <v>468</v>
      </c>
    </row>
    <row r="145" spans="1:11" x14ac:dyDescent="0.2">
      <c r="A145" s="4" t="s">
        <v>427</v>
      </c>
      <c r="B145" s="5" t="s">
        <v>428</v>
      </c>
      <c r="C145" s="4" t="s">
        <v>429</v>
      </c>
      <c r="D145" s="4">
        <v>2.83388E-3</v>
      </c>
      <c r="E145">
        <v>8.5777800000000001E-2</v>
      </c>
      <c r="F145"/>
      <c r="G145" s="4">
        <v>1.31003</v>
      </c>
      <c r="H145" s="4">
        <v>2.4794669584078517</v>
      </c>
      <c r="I145" s="4">
        <v>147.94669584078517</v>
      </c>
      <c r="J145" s="10">
        <v>1.1090607724724175</v>
      </c>
      <c r="K145" s="10" t="s">
        <v>468</v>
      </c>
    </row>
    <row r="146" spans="1:11" x14ac:dyDescent="0.2">
      <c r="A146" s="4" t="s">
        <v>430</v>
      </c>
      <c r="B146" s="5" t="s">
        <v>431</v>
      </c>
      <c r="C146" s="4" t="s">
        <v>432</v>
      </c>
      <c r="D146" s="4">
        <v>3.5469899999999999E-2</v>
      </c>
      <c r="E146">
        <v>0.35480699999999998</v>
      </c>
      <c r="F146"/>
      <c r="G146" s="4">
        <v>0.40728599999999998</v>
      </c>
      <c r="H146" s="4">
        <v>1.3261886380011287</v>
      </c>
      <c r="I146" s="4">
        <v>32.618863800112877</v>
      </c>
      <c r="J146" s="10">
        <v>1.1224021359892087</v>
      </c>
      <c r="K146" s="10" t="s">
        <v>468</v>
      </c>
    </row>
    <row r="147" spans="1:11" x14ac:dyDescent="0.2">
      <c r="A147" s="4" t="s">
        <v>433</v>
      </c>
      <c r="B147" s="5" t="s">
        <v>434</v>
      </c>
      <c r="C147" s="4" t="s">
        <v>435</v>
      </c>
      <c r="D147" s="4">
        <v>5.6023399999999999E-3</v>
      </c>
      <c r="E147">
        <v>0.105659</v>
      </c>
      <c r="F147"/>
      <c r="G147" s="4">
        <v>0.614564</v>
      </c>
      <c r="H147" s="4">
        <v>1.5310952115607237</v>
      </c>
      <c r="I147" s="4">
        <v>53.109521156072368</v>
      </c>
      <c r="J147" s="10">
        <v>0.68571382307288642</v>
      </c>
      <c r="K147" s="10" t="s">
        <v>469</v>
      </c>
    </row>
    <row r="148" spans="1:11" x14ac:dyDescent="0.2">
      <c r="A148" s="4" t="s">
        <v>436</v>
      </c>
      <c r="B148" s="5" t="s">
        <v>437</v>
      </c>
      <c r="C148" s="4" t="s">
        <v>438</v>
      </c>
      <c r="D148" s="4">
        <v>4.8160500000000002E-2</v>
      </c>
      <c r="E148">
        <v>0.37994600000000001</v>
      </c>
      <c r="F148"/>
      <c r="G148" s="4">
        <v>0.71485399999999999</v>
      </c>
      <c r="H148" s="4">
        <v>1.6413171087644265</v>
      </c>
      <c r="I148" s="4">
        <v>64.131710876442654</v>
      </c>
      <c r="J148" s="10">
        <v>1.0577950759103991</v>
      </c>
      <c r="K148" s="10" t="s">
        <v>468</v>
      </c>
    </row>
    <row r="149" spans="1:11" x14ac:dyDescent="0.2">
      <c r="A149" s="4" t="s">
        <v>439</v>
      </c>
      <c r="B149" s="5" t="s">
        <v>440</v>
      </c>
      <c r="C149" s="4" t="s">
        <v>441</v>
      </c>
      <c r="D149" s="4">
        <v>3.60696E-2</v>
      </c>
      <c r="E149">
        <v>0.34531099999999998</v>
      </c>
      <c r="F149"/>
      <c r="G149" s="4">
        <v>-0.52326700000000004</v>
      </c>
      <c r="H149" s="4">
        <v>0.69579441312015022</v>
      </c>
      <c r="I149" s="4">
        <v>-30.420558687984979</v>
      </c>
      <c r="J149" s="10">
        <v>-1.373367659149308</v>
      </c>
      <c r="K149" s="10" t="s">
        <v>468</v>
      </c>
    </row>
    <row r="150" spans="1:11" x14ac:dyDescent="0.2">
      <c r="A150" s="4" t="s">
        <v>442</v>
      </c>
      <c r="B150" s="5" t="s">
        <v>443</v>
      </c>
      <c r="C150" s="4" t="s">
        <v>444</v>
      </c>
      <c r="D150" s="4">
        <v>3.6079600000000003E-2</v>
      </c>
      <c r="E150">
        <v>0.34243299999999999</v>
      </c>
      <c r="F150"/>
      <c r="G150" s="4">
        <v>0.43906800000000001</v>
      </c>
      <c r="H150" s="4">
        <v>1.3557282261995083</v>
      </c>
      <c r="I150" s="4">
        <v>35.572822619950827</v>
      </c>
      <c r="J150" s="10">
        <v>0.7046385017712532</v>
      </c>
      <c r="K150" s="10" t="s">
        <v>469</v>
      </c>
    </row>
    <row r="151" spans="1:11" x14ac:dyDescent="0.2">
      <c r="A151" s="4" t="s">
        <v>445</v>
      </c>
      <c r="B151" s="5" t="s">
        <v>446</v>
      </c>
      <c r="C151" s="4" t="s">
        <v>447</v>
      </c>
      <c r="D151" s="4">
        <v>1.4644000000000001E-2</v>
      </c>
      <c r="E151">
        <v>0.21532299999999999</v>
      </c>
      <c r="F151"/>
      <c r="G151" s="4">
        <v>0.65443200000000001</v>
      </c>
      <c r="H151" s="4">
        <v>1.5739961368940343</v>
      </c>
      <c r="I151" s="4">
        <v>57.399613689403431</v>
      </c>
      <c r="J151" s="10">
        <v>1.0657014262755615</v>
      </c>
      <c r="K151" s="10" t="s">
        <v>468</v>
      </c>
    </row>
    <row r="152" spans="1:11" x14ac:dyDescent="0.2">
      <c r="A152" s="4" t="s">
        <v>448</v>
      </c>
      <c r="B152" s="5" t="s">
        <v>449</v>
      </c>
      <c r="C152" s="4" t="s">
        <v>450</v>
      </c>
      <c r="D152" s="4">
        <v>2.42718E-2</v>
      </c>
      <c r="E152">
        <v>0.29876200000000003</v>
      </c>
      <c r="F152"/>
      <c r="G152" s="4">
        <v>0.17850099999999999</v>
      </c>
      <c r="H152" s="4">
        <v>1.1317073989513255</v>
      </c>
      <c r="I152" s="4">
        <v>13.170739895132556</v>
      </c>
      <c r="J152" s="10">
        <v>0.61522832203173927</v>
      </c>
      <c r="K152" s="10" t="s">
        <v>469</v>
      </c>
    </row>
    <row r="153" spans="1:11" x14ac:dyDescent="0.2">
      <c r="A153" s="4" t="s">
        <v>451</v>
      </c>
      <c r="B153" s="5" t="s">
        <v>452</v>
      </c>
      <c r="C153" s="4" t="s">
        <v>453</v>
      </c>
      <c r="D153" s="4">
        <v>4.9928300000000002E-2</v>
      </c>
      <c r="E153">
        <v>0.38313700000000001</v>
      </c>
      <c r="F153"/>
      <c r="G153" s="4">
        <v>-0.53850200000000004</v>
      </c>
      <c r="H153" s="4">
        <v>0.68848541620117754</v>
      </c>
      <c r="I153" s="4">
        <v>-31.151458379882246</v>
      </c>
      <c r="J153" s="10">
        <v>-1.187563238389276</v>
      </c>
      <c r="K153" s="10" t="s">
        <v>468</v>
      </c>
    </row>
    <row r="154" spans="1:11" x14ac:dyDescent="0.2">
      <c r="A154" s="4" t="s">
        <v>454</v>
      </c>
      <c r="B154" s="5" t="s">
        <v>455</v>
      </c>
      <c r="C154" s="4" t="s">
        <v>456</v>
      </c>
      <c r="D154" s="4">
        <v>5.1394300000000004E-3</v>
      </c>
      <c r="E154">
        <v>9.8900000000000002E-2</v>
      </c>
      <c r="F154"/>
      <c r="G154" s="4">
        <v>1.0110699999999999</v>
      </c>
      <c r="H154" s="4">
        <v>2.015405306524106</v>
      </c>
      <c r="I154" s="4">
        <v>101.5405306524106</v>
      </c>
      <c r="J154" s="10">
        <v>1.4925817851203984</v>
      </c>
      <c r="K154" s="10" t="s">
        <v>468</v>
      </c>
    </row>
    <row r="155" spans="1:11" x14ac:dyDescent="0.2">
      <c r="A155" s="4" t="s">
        <v>457</v>
      </c>
      <c r="B155" s="5" t="s">
        <v>458</v>
      </c>
      <c r="C155" s="4" t="s">
        <v>459</v>
      </c>
      <c r="D155" s="4">
        <v>3.8688500000000001E-2</v>
      </c>
      <c r="E155">
        <v>0.35936000000000001</v>
      </c>
      <c r="F155"/>
      <c r="G155" s="4">
        <v>0.413854</v>
      </c>
      <c r="H155" s="4">
        <v>1.3322399962638356</v>
      </c>
      <c r="I155" s="4">
        <v>33.223999626383559</v>
      </c>
      <c r="J155" s="10">
        <v>1.0182089165466415</v>
      </c>
      <c r="K155" s="10" t="s">
        <v>468</v>
      </c>
    </row>
    <row r="156" spans="1:11" x14ac:dyDescent="0.2">
      <c r="A156" s="4" t="s">
        <v>460</v>
      </c>
      <c r="B156" s="5" t="s">
        <v>461</v>
      </c>
      <c r="C156" s="4" t="s">
        <v>462</v>
      </c>
      <c r="D156" s="4">
        <v>2.4428999999999999E-2</v>
      </c>
      <c r="E156">
        <v>0.296518</v>
      </c>
      <c r="F156"/>
      <c r="G156" s="4">
        <v>0.54783099999999996</v>
      </c>
      <c r="H156" s="4">
        <v>1.4618861902822859</v>
      </c>
      <c r="I156" s="4">
        <v>46.188619028228594</v>
      </c>
      <c r="J156" s="10">
        <v>1.3877633966617582</v>
      </c>
      <c r="K156" s="10" t="s">
        <v>468</v>
      </c>
    </row>
    <row r="157" spans="1:11" x14ac:dyDescent="0.2">
      <c r="A157" s="4" t="s">
        <v>463</v>
      </c>
      <c r="B157" s="5" t="s">
        <v>464</v>
      </c>
      <c r="C157" s="4" t="s">
        <v>465</v>
      </c>
      <c r="D157" s="4">
        <v>4.2604599999999999E-2</v>
      </c>
      <c r="E157">
        <v>0.369612</v>
      </c>
      <c r="F157"/>
      <c r="G157" s="4">
        <v>-0.41220499999999999</v>
      </c>
      <c r="H157" s="4">
        <v>0.75147395062562372</v>
      </c>
      <c r="I157" s="4">
        <v>-24.852604937437629</v>
      </c>
      <c r="J157" s="10">
        <v>-0.76977200891453557</v>
      </c>
      <c r="K157" s="10" t="s">
        <v>469</v>
      </c>
    </row>
  </sheetData>
  <sortState ref="A16:N157">
    <sortCondition ref="C16:C157"/>
  </sortState>
  <mergeCells count="1">
    <mergeCell ref="J4:K4"/>
  </mergeCells>
  <conditionalFormatting sqref="K5:K157">
    <cfRule type="containsText" dxfId="2" priority="1" operator="containsText" text="great">
      <formula>NOT(ISERROR(SEARCH("great",K5)))</formula>
    </cfRule>
    <cfRule type="containsText" dxfId="1" priority="2" operator="containsText" text="medium">
      <formula>NOT(ISERROR(SEARCH("medium",K5)))</formula>
    </cfRule>
    <cfRule type="containsText" dxfId="0" priority="3" operator="containsText" text="small">
      <formula>NOT(ISERROR(SEARCH("small",K5)))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NEW</dc:creator>
  <cp:lastModifiedBy>ProteoNEW</cp:lastModifiedBy>
  <dcterms:created xsi:type="dcterms:W3CDTF">2025-09-04T11:04:45Z</dcterms:created>
  <dcterms:modified xsi:type="dcterms:W3CDTF">2026-03-27T09:10:41Z</dcterms:modified>
</cp:coreProperties>
</file>